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Kafka\Desktop\20211002NC修回\20220309 最后提交\NCOMMS-20-48057C\投稿NCOMMS-20-48057C\"/>
    </mc:Choice>
  </mc:AlternateContent>
  <xr:revisionPtr revIDLastSave="0" documentId="13_ncr:1_{2D5101E0-5C3E-44E5-B875-99461B316CD3}" xr6:coauthVersionLast="47" xr6:coauthVersionMax="47" xr10:uidLastSave="{00000000-0000-0000-0000-000000000000}"/>
  <bookViews>
    <workbookView xWindow="43080" yWindow="-120" windowWidth="19440" windowHeight="15000" tabRatio="665" activeTab="1" xr2:uid="{00000000-000D-0000-FFFF-FFFF00000000}"/>
  </bookViews>
  <sheets>
    <sheet name="Fig.4" sheetId="4" r:id="rId1"/>
    <sheet name="Fig.5" sheetId="5" r:id="rId2"/>
    <sheet name="SFig.3" sheetId="8" r:id="rId3"/>
    <sheet name="SFig.4" sheetId="9" r:id="rId4"/>
    <sheet name="SFig.5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50" uniqueCount="202">
  <si>
    <t>Source data file</t>
    <phoneticPr fontId="4" type="noConversion"/>
  </si>
  <si>
    <t xml:space="preserve">Fig.4B </t>
    <phoneticPr fontId="1" type="noConversion"/>
  </si>
  <si>
    <t>p=0.0064</t>
    <phoneticPr fontId="1" type="noConversion"/>
  </si>
  <si>
    <t>Two-tailed unpaired Student's t-test</t>
  </si>
  <si>
    <t>Fig.4C</t>
    <phoneticPr fontId="1" type="noConversion"/>
  </si>
  <si>
    <t xml:space="preserve">m6A contents of total mRNA in METTL14 High group (n=15) </t>
    <phoneticPr fontId="1" type="noConversion"/>
  </si>
  <si>
    <t>m6A contents of total mRNA in METTL14 Low group (n=15)</t>
    <phoneticPr fontId="1" type="noConversion"/>
  </si>
  <si>
    <t>p=0.0375</t>
    <phoneticPr fontId="1" type="noConversion"/>
  </si>
  <si>
    <t>m6A modification in CCA</t>
    <phoneticPr fontId="1" type="noConversion"/>
  </si>
  <si>
    <t>m6A modification in Normal</t>
    <phoneticPr fontId="1" type="noConversion"/>
  </si>
  <si>
    <t>METTL14 expression in CCA</t>
    <phoneticPr fontId="1" type="noConversion"/>
  </si>
  <si>
    <t>METTL14 expression in Normal</t>
    <phoneticPr fontId="1" type="noConversion"/>
  </si>
  <si>
    <t>Fig.4D</t>
    <phoneticPr fontId="1" type="noConversion"/>
  </si>
  <si>
    <t>NC</t>
    <phoneticPr fontId="1" type="noConversion"/>
  </si>
  <si>
    <t>WT</t>
    <phoneticPr fontId="1" type="noConversion"/>
  </si>
  <si>
    <t>R298H</t>
    <phoneticPr fontId="1" type="noConversion"/>
  </si>
  <si>
    <t>m6A modification in RBE (%)</t>
    <phoneticPr fontId="1" type="noConversion"/>
  </si>
  <si>
    <t>Fig.4E</t>
    <phoneticPr fontId="1" type="noConversion"/>
  </si>
  <si>
    <t>METTL14 expression in RBE (%)</t>
    <phoneticPr fontId="1" type="noConversion"/>
  </si>
  <si>
    <t>p(NC vs WT)=0.003</t>
    <phoneticPr fontId="1" type="noConversion"/>
  </si>
  <si>
    <t>p(WT vs R298H)=0.0001</t>
    <phoneticPr fontId="1" type="noConversion"/>
  </si>
  <si>
    <t>p(NC vs WT)=0.0002</t>
    <phoneticPr fontId="1" type="noConversion"/>
  </si>
  <si>
    <t>p(NC vs R298H)&lt;0.0001</t>
    <phoneticPr fontId="1" type="noConversion"/>
  </si>
  <si>
    <t>Fig.4H</t>
    <phoneticPr fontId="1" type="noConversion"/>
  </si>
  <si>
    <t>Clony numbers of RBE</t>
    <phoneticPr fontId="1" type="noConversion"/>
  </si>
  <si>
    <t>p(NC vs WT)=0.0257</t>
    <phoneticPr fontId="1" type="noConversion"/>
  </si>
  <si>
    <t>p(WT vs R298H)=0.0470</t>
    <phoneticPr fontId="1" type="noConversion"/>
  </si>
  <si>
    <t>Fig.4I</t>
    <phoneticPr fontId="1" type="noConversion"/>
  </si>
  <si>
    <t>Migrated cells of RBE</t>
    <phoneticPr fontId="1" type="noConversion"/>
  </si>
  <si>
    <t>Invasion cells of RBE</t>
    <phoneticPr fontId="1" type="noConversion"/>
  </si>
  <si>
    <t>p(NC vs WT)=0.0024</t>
    <phoneticPr fontId="1" type="noConversion"/>
  </si>
  <si>
    <t>p(WT vs R298H)=0.0194</t>
    <phoneticPr fontId="1" type="noConversion"/>
  </si>
  <si>
    <t>p(NC vs WT)&lt;0.0001</t>
    <phoneticPr fontId="1" type="noConversion"/>
  </si>
  <si>
    <t>p(WT vs R298H)&lt;0.0001</t>
    <phoneticPr fontId="1" type="noConversion"/>
  </si>
  <si>
    <t>Fig.4G</t>
    <phoneticPr fontId="1" type="noConversion"/>
  </si>
  <si>
    <t>Apoptotic assay of RBE</t>
    <phoneticPr fontId="1" type="noConversion"/>
  </si>
  <si>
    <t>Fig.4F</t>
    <phoneticPr fontId="1" type="noConversion"/>
  </si>
  <si>
    <t>1 Day</t>
    <phoneticPr fontId="1" type="noConversion"/>
  </si>
  <si>
    <t>2 Day</t>
    <phoneticPr fontId="1" type="noConversion"/>
  </si>
  <si>
    <t>3 Day</t>
    <phoneticPr fontId="1" type="noConversion"/>
  </si>
  <si>
    <t>4 Day</t>
    <phoneticPr fontId="1" type="noConversion"/>
  </si>
  <si>
    <t>5 Day</t>
    <phoneticPr fontId="1" type="noConversion"/>
  </si>
  <si>
    <t>p(NC vs WT)=0.0033</t>
    <phoneticPr fontId="1" type="noConversion"/>
  </si>
  <si>
    <t>p(WT vs R298H)=0.0027</t>
    <phoneticPr fontId="1" type="noConversion"/>
  </si>
  <si>
    <t>Fig.4J</t>
    <phoneticPr fontId="1" type="noConversion"/>
  </si>
  <si>
    <t>Tumor volume</t>
    <phoneticPr fontId="1" type="noConversion"/>
  </si>
  <si>
    <t>Tumor weight</t>
    <phoneticPr fontId="1" type="noConversion"/>
  </si>
  <si>
    <t>p(NC vs WT)=0.0011</t>
    <phoneticPr fontId="1" type="noConversion"/>
  </si>
  <si>
    <t>p(WT vs R298H)=0.0066</t>
    <phoneticPr fontId="1" type="noConversion"/>
  </si>
  <si>
    <t>p(WT vs R298H)=0.0005</t>
    <phoneticPr fontId="1" type="noConversion"/>
  </si>
  <si>
    <t>RNA lifetime for MACF1 in RBE</t>
    <phoneticPr fontId="1" type="noConversion"/>
  </si>
  <si>
    <r>
      <t>NC</t>
    </r>
    <r>
      <rPr>
        <vertAlign val="subscript"/>
        <sz val="11"/>
        <color theme="1"/>
        <rFont val="Times New Roman"/>
        <family val="1"/>
      </rPr>
      <t>t1/2</t>
    </r>
    <phoneticPr fontId="1" type="noConversion"/>
  </si>
  <si>
    <r>
      <t>WT</t>
    </r>
    <r>
      <rPr>
        <vertAlign val="subscript"/>
        <sz val="11"/>
        <color theme="1"/>
        <rFont val="Times New Roman"/>
        <family val="1"/>
      </rPr>
      <t>t1/2</t>
    </r>
    <phoneticPr fontId="1" type="noConversion"/>
  </si>
  <si>
    <r>
      <t>R298H</t>
    </r>
    <r>
      <rPr>
        <vertAlign val="subscript"/>
        <sz val="11"/>
        <color theme="1"/>
        <rFont val="Times New Roman"/>
        <family val="1"/>
      </rPr>
      <t>t1/2</t>
    </r>
    <phoneticPr fontId="1" type="noConversion"/>
  </si>
  <si>
    <t>0h</t>
    <phoneticPr fontId="1" type="noConversion"/>
  </si>
  <si>
    <t>3h</t>
    <phoneticPr fontId="1" type="noConversion"/>
  </si>
  <si>
    <t>6h</t>
    <phoneticPr fontId="1" type="noConversion"/>
  </si>
  <si>
    <t>Time</t>
    <phoneticPr fontId="1" type="noConversion"/>
  </si>
  <si>
    <t>MERIP of MACF1 in RBE</t>
    <phoneticPr fontId="1" type="noConversion"/>
  </si>
  <si>
    <t>p(WT vs R298H)=0.0457</t>
    <phoneticPr fontId="1" type="noConversion"/>
  </si>
  <si>
    <t>Fig.5E</t>
    <phoneticPr fontId="1" type="noConversion"/>
  </si>
  <si>
    <t>Fig.5C</t>
    <phoneticPr fontId="1" type="noConversion"/>
  </si>
  <si>
    <t>Fig.5D</t>
    <phoneticPr fontId="1" type="noConversion"/>
  </si>
  <si>
    <t>RIP of METTL14-related MACF1</t>
    <phoneticPr fontId="1" type="noConversion"/>
  </si>
  <si>
    <t>p(NC vs WT)=0.0185</t>
    <phoneticPr fontId="1" type="noConversion"/>
  </si>
  <si>
    <t>p(WT vs R298H)=0.0152</t>
    <phoneticPr fontId="1" type="noConversion"/>
  </si>
  <si>
    <t>Fig.5F</t>
    <phoneticPr fontId="1" type="noConversion"/>
  </si>
  <si>
    <t>Positive cells in RBE (%)</t>
    <phoneticPr fontId="1" type="noConversion"/>
  </si>
  <si>
    <t>p(NC vs WT)=0.0005</t>
    <phoneticPr fontId="1" type="noConversion"/>
  </si>
  <si>
    <t>p(WT vs R298H)=0.0172</t>
    <phoneticPr fontId="1" type="noConversion"/>
  </si>
  <si>
    <t>p(NC vs si#1)=0.0044</t>
    <phoneticPr fontId="1" type="noConversion"/>
  </si>
  <si>
    <t>p(NC vs si#2)=0.0027</t>
    <phoneticPr fontId="1" type="noConversion"/>
  </si>
  <si>
    <t>si#1</t>
    <phoneticPr fontId="1" type="noConversion"/>
  </si>
  <si>
    <t>si#2</t>
    <phoneticPr fontId="1" type="noConversion"/>
  </si>
  <si>
    <t>p(NC vs si#1)=0.0004</t>
    <phoneticPr fontId="1" type="noConversion"/>
  </si>
  <si>
    <t>p(NC vs si#2)&lt;0.0001</t>
    <phoneticPr fontId="1" type="noConversion"/>
  </si>
  <si>
    <t>Fig.5H</t>
    <phoneticPr fontId="1" type="noConversion"/>
  </si>
  <si>
    <t>CCK8 curves of RBE</t>
    <phoneticPr fontId="1" type="noConversion"/>
  </si>
  <si>
    <t>p(NC vs si#1)=0.0076</t>
    <phoneticPr fontId="1" type="noConversion"/>
  </si>
  <si>
    <t>p(NC vs si#2)=0.0030</t>
    <phoneticPr fontId="1" type="noConversion"/>
  </si>
  <si>
    <t>p(NC vs si#1)=0.0417</t>
    <phoneticPr fontId="1" type="noConversion"/>
  </si>
  <si>
    <t>p(NC vs si#2)=0.0430</t>
    <phoneticPr fontId="1" type="noConversion"/>
  </si>
  <si>
    <t>p(High vs Low)=0.0062</t>
    <phoneticPr fontId="1" type="noConversion"/>
  </si>
  <si>
    <t>METTL14 expression in CCA (n=82)</t>
    <phoneticPr fontId="1" type="noConversion"/>
  </si>
  <si>
    <t>MACF1 expression in CCA (n=82)</t>
    <phoneticPr fontId="1" type="noConversion"/>
  </si>
  <si>
    <t>Pathology number</t>
  </si>
  <si>
    <t>Expression</t>
  </si>
  <si>
    <t>Low</t>
  </si>
  <si>
    <t>High</t>
  </si>
  <si>
    <t>SFig.3C</t>
    <phoneticPr fontId="1" type="noConversion"/>
  </si>
  <si>
    <t>SFig.3F</t>
    <phoneticPr fontId="1" type="noConversion"/>
  </si>
  <si>
    <t>Fig.5I</t>
    <phoneticPr fontId="1" type="noConversion"/>
  </si>
  <si>
    <t>Fig.5L</t>
    <phoneticPr fontId="1" type="noConversion"/>
  </si>
  <si>
    <t>p(NC vs WT)=0.0266</t>
    <phoneticPr fontId="1" type="noConversion"/>
  </si>
  <si>
    <t>p(WT vs R298H)=0.0088</t>
    <phoneticPr fontId="1" type="noConversion"/>
  </si>
  <si>
    <t>m6A in HCCC9810 (%)</t>
    <phoneticPr fontId="1" type="noConversion"/>
  </si>
  <si>
    <t xml:space="preserve">METTL14  in HCCC9810 </t>
    <phoneticPr fontId="1" type="noConversion"/>
  </si>
  <si>
    <t>p(NC vs WT)=0.0037</t>
    <phoneticPr fontId="1" type="noConversion"/>
  </si>
  <si>
    <t>p(NC vs R298H)=0.0051</t>
    <phoneticPr fontId="1" type="noConversion"/>
  </si>
  <si>
    <t>SFig.3E</t>
    <phoneticPr fontId="1" type="noConversion"/>
  </si>
  <si>
    <t>CCK8 curves of HCCC9810</t>
    <phoneticPr fontId="1" type="noConversion"/>
  </si>
  <si>
    <t>p(WT vs R298H)=0.0180</t>
    <phoneticPr fontId="1" type="noConversion"/>
  </si>
  <si>
    <t>SFig.3H</t>
    <phoneticPr fontId="1" type="noConversion"/>
  </si>
  <si>
    <t>SFig.3I</t>
    <phoneticPr fontId="1" type="noConversion"/>
  </si>
  <si>
    <t>p(NC vs WT)=0.0019</t>
    <phoneticPr fontId="1" type="noConversion"/>
  </si>
  <si>
    <t>p(WT vs R298H)=0.0127</t>
    <phoneticPr fontId="1" type="noConversion"/>
  </si>
  <si>
    <t>SFig.3J</t>
    <phoneticPr fontId="1" type="noConversion"/>
  </si>
  <si>
    <t>p(NC vs WT)=0.0015</t>
    <phoneticPr fontId="1" type="noConversion"/>
  </si>
  <si>
    <t>p(WT vs R298H)=0.0033</t>
    <phoneticPr fontId="1" type="noConversion"/>
  </si>
  <si>
    <t>p(WT vs R298H)=0.0037</t>
    <phoneticPr fontId="1" type="noConversion"/>
  </si>
  <si>
    <t>SFig.3K</t>
    <phoneticPr fontId="1" type="noConversion"/>
  </si>
  <si>
    <t>Wound remaining of RBE (%)</t>
    <phoneticPr fontId="1" type="noConversion"/>
  </si>
  <si>
    <t>Wound remaining of HCCC9810 (%)</t>
    <phoneticPr fontId="1" type="noConversion"/>
  </si>
  <si>
    <t>p(WT vs R298H)=0.0012</t>
    <phoneticPr fontId="1" type="noConversion"/>
  </si>
  <si>
    <t>Edu positive of RBE (%)</t>
    <phoneticPr fontId="1" type="noConversion"/>
  </si>
  <si>
    <t>EDU positive of HCCC9810 (%)</t>
    <phoneticPr fontId="1" type="noConversion"/>
  </si>
  <si>
    <t>SFig.3L</t>
    <phoneticPr fontId="1" type="noConversion"/>
  </si>
  <si>
    <t>p(WT vs R298H)=0.0011</t>
    <phoneticPr fontId="1" type="noConversion"/>
  </si>
  <si>
    <t>p(NC vs WT)=0.0311</t>
    <phoneticPr fontId="1" type="noConversion"/>
  </si>
  <si>
    <t>p(WT vs R298H)=0.0150</t>
    <phoneticPr fontId="1" type="noConversion"/>
  </si>
  <si>
    <t>p(NC vs WT)=0.0172</t>
    <phoneticPr fontId="1" type="noConversion"/>
  </si>
  <si>
    <t>p(WT vs R298H)=0.0451</t>
    <phoneticPr fontId="1" type="noConversion"/>
  </si>
  <si>
    <t>3.79h</t>
    <phoneticPr fontId="1" type="noConversion"/>
  </si>
  <si>
    <t>2.31h</t>
    <phoneticPr fontId="1" type="noConversion"/>
  </si>
  <si>
    <t>4.18h</t>
    <phoneticPr fontId="1" type="noConversion"/>
  </si>
  <si>
    <t>10.83h</t>
    <phoneticPr fontId="1" type="noConversion"/>
  </si>
  <si>
    <t>2.1h</t>
    <phoneticPr fontId="1" type="noConversion"/>
  </si>
  <si>
    <t>4.39h</t>
    <phoneticPr fontId="1" type="noConversion"/>
  </si>
  <si>
    <t>SFig.4A</t>
    <phoneticPr fontId="1" type="noConversion"/>
  </si>
  <si>
    <t>MERIP of MACF1 in HCCC9810</t>
    <phoneticPr fontId="1" type="noConversion"/>
  </si>
  <si>
    <t>RNA lifetime for MACF1 in HCCC9810</t>
    <phoneticPr fontId="1" type="noConversion"/>
  </si>
  <si>
    <t>Apoptotic assay of HCCC9810</t>
    <phoneticPr fontId="1" type="noConversion"/>
  </si>
  <si>
    <t>p(WT vs R298H)=0.049</t>
    <phoneticPr fontId="1" type="noConversion"/>
  </si>
  <si>
    <t>p(NC vs WT)=0.0197</t>
    <phoneticPr fontId="1" type="noConversion"/>
  </si>
  <si>
    <t>p(WT vs R298H)=0.0119</t>
    <phoneticPr fontId="1" type="noConversion"/>
  </si>
  <si>
    <t>SFig.4E</t>
    <phoneticPr fontId="1" type="noConversion"/>
  </si>
  <si>
    <t>MACF1 expression in CCA</t>
    <phoneticPr fontId="1" type="noConversion"/>
  </si>
  <si>
    <t>SFig.4F</t>
    <phoneticPr fontId="1" type="noConversion"/>
  </si>
  <si>
    <t>MACF1 expression in Normal</t>
    <phoneticPr fontId="1" type="noConversion"/>
  </si>
  <si>
    <t>SFig.4I</t>
    <phoneticPr fontId="1" type="noConversion"/>
  </si>
  <si>
    <t>MACF1 expression in RBE</t>
    <phoneticPr fontId="1" type="noConversion"/>
  </si>
  <si>
    <t>MACF1 expression in HCCC9810</t>
    <phoneticPr fontId="1" type="noConversion"/>
  </si>
  <si>
    <t>p(NC vs WT)=0.0242</t>
    <phoneticPr fontId="1" type="noConversion"/>
  </si>
  <si>
    <t>p(WT vs R298H)=0.0007</t>
    <phoneticPr fontId="1" type="noConversion"/>
  </si>
  <si>
    <t>p(NC vs WT)=0.0310</t>
    <phoneticPr fontId="1" type="noConversion"/>
  </si>
  <si>
    <t>p(WT vs R298H)=0.0006</t>
    <phoneticPr fontId="1" type="noConversion"/>
  </si>
  <si>
    <t>p(NC vs WT)=0.0020</t>
    <phoneticPr fontId="1" type="noConversion"/>
  </si>
  <si>
    <t>Positive cells in HCCC9810</t>
    <phoneticPr fontId="1" type="noConversion"/>
  </si>
  <si>
    <t>si#1</t>
  </si>
  <si>
    <t>si#2</t>
  </si>
  <si>
    <t>p(NC vs si#1)=0.0018</t>
    <phoneticPr fontId="1" type="noConversion"/>
  </si>
  <si>
    <t>p(NC vs si#2)=0.0002</t>
    <phoneticPr fontId="1" type="noConversion"/>
  </si>
  <si>
    <t>p(NC vs si#1)=0.0011</t>
    <phoneticPr fontId="1" type="noConversion"/>
  </si>
  <si>
    <t>p(NC vs si#2)=0.0005</t>
    <phoneticPr fontId="1" type="noConversion"/>
  </si>
  <si>
    <t>Clony numbers of HCCC9810</t>
    <phoneticPr fontId="1" type="noConversion"/>
  </si>
  <si>
    <t>p(NC vs si#1)=0.0024</t>
    <phoneticPr fontId="1" type="noConversion"/>
  </si>
  <si>
    <t>p(NC vs si#2)=0.0009</t>
    <phoneticPr fontId="1" type="noConversion"/>
  </si>
  <si>
    <t>SFig.5A</t>
    <phoneticPr fontId="1" type="noConversion"/>
  </si>
  <si>
    <t>p(NC vs si#1)=0.0003</t>
    <phoneticPr fontId="1" type="noConversion"/>
  </si>
  <si>
    <t>p(NC vs si#2)=0.0346</t>
    <phoneticPr fontId="1" type="noConversion"/>
  </si>
  <si>
    <t>SFig.5B</t>
    <phoneticPr fontId="1" type="noConversion"/>
  </si>
  <si>
    <t>SFig.5C</t>
    <phoneticPr fontId="1" type="noConversion"/>
  </si>
  <si>
    <t>p(NC vs si#1)=0.0161</t>
    <phoneticPr fontId="1" type="noConversion"/>
  </si>
  <si>
    <t>p(NC vs si#2)=0.0330</t>
    <phoneticPr fontId="1" type="noConversion"/>
  </si>
  <si>
    <t>SFig.5D</t>
    <phoneticPr fontId="1" type="noConversion"/>
  </si>
  <si>
    <t>Migrated cells of HCCC9810</t>
    <phoneticPr fontId="1" type="noConversion"/>
  </si>
  <si>
    <t>Invasion cells of HCCC9810</t>
    <phoneticPr fontId="1" type="noConversion"/>
  </si>
  <si>
    <t>p(NC vs si#1)=0.0040</t>
    <phoneticPr fontId="1" type="noConversion"/>
  </si>
  <si>
    <t>p(NC vs si#2)=0.0018</t>
    <phoneticPr fontId="1" type="noConversion"/>
  </si>
  <si>
    <t>p(NC vs si#1)=0.0054</t>
    <phoneticPr fontId="1" type="noConversion"/>
  </si>
  <si>
    <t>p(NC vs si#2)=0.0062</t>
    <phoneticPr fontId="1" type="noConversion"/>
  </si>
  <si>
    <t>Wound remaining of HCCC9810</t>
    <phoneticPr fontId="1" type="noConversion"/>
  </si>
  <si>
    <t xml:space="preserve">Wound remaining of RBE </t>
    <phoneticPr fontId="1" type="noConversion"/>
  </si>
  <si>
    <t>p(NC vs si#1)=0.0174</t>
    <phoneticPr fontId="1" type="noConversion"/>
  </si>
  <si>
    <t>SFig.5E</t>
    <phoneticPr fontId="1" type="noConversion"/>
  </si>
  <si>
    <t>p(NC vs si#1)=0.0112</t>
    <phoneticPr fontId="1" type="noConversion"/>
  </si>
  <si>
    <t>p(NC vs si#2)=0.0007</t>
    <phoneticPr fontId="1" type="noConversion"/>
  </si>
  <si>
    <t>SFig.5F</t>
    <phoneticPr fontId="1" type="noConversion"/>
  </si>
  <si>
    <t>Edu positive of RBE</t>
    <phoneticPr fontId="1" type="noConversion"/>
  </si>
  <si>
    <t xml:space="preserve">EDU positive of HCCC9810 </t>
    <phoneticPr fontId="1" type="noConversion"/>
  </si>
  <si>
    <t>p(NC vs si#1)=0.0063</t>
    <phoneticPr fontId="1" type="noConversion"/>
  </si>
  <si>
    <t>p(NC vs si#1)=0.0059</t>
    <phoneticPr fontId="1" type="noConversion"/>
  </si>
  <si>
    <t>p(NC vs si#2)=0.0155</t>
    <phoneticPr fontId="1" type="noConversion"/>
  </si>
  <si>
    <t>SFig.4G</t>
    <phoneticPr fontId="1" type="noConversion"/>
  </si>
  <si>
    <t>SFig.4J</t>
    <phoneticPr fontId="1" type="noConversion"/>
  </si>
  <si>
    <t>SFig.4L</t>
    <phoneticPr fontId="1" type="noConversion"/>
  </si>
  <si>
    <t>Fig.5J</t>
    <phoneticPr fontId="1" type="noConversion"/>
  </si>
  <si>
    <t>Fig.5K</t>
    <phoneticPr fontId="1" type="noConversion"/>
  </si>
  <si>
    <t>p(NC vs WT)=0.0327</t>
    <phoneticPr fontId="1" type="noConversion"/>
  </si>
  <si>
    <t>SFig.4D</t>
    <phoneticPr fontId="1" type="noConversion"/>
  </si>
  <si>
    <t>p&lt;0.001</t>
    <phoneticPr fontId="1" type="noConversion"/>
  </si>
  <si>
    <t>p=0.0196</t>
    <phoneticPr fontId="1" type="noConversion"/>
  </si>
  <si>
    <t>p(NC vs si#2)=0.0386</t>
    <phoneticPr fontId="1" type="noConversion"/>
  </si>
  <si>
    <t>p(NC vs si#2)=0.0063</t>
    <phoneticPr fontId="1" type="noConversion"/>
  </si>
  <si>
    <t>p(NC vs WT)&lt;0.001</t>
    <phoneticPr fontId="1" type="noConversion"/>
  </si>
  <si>
    <t>p(WT vs R298H)&lt;0.001</t>
    <phoneticPr fontId="1" type="noConversion"/>
  </si>
  <si>
    <t>p(NC vs si#1)=0.0001</t>
    <phoneticPr fontId="1" type="noConversion"/>
  </si>
  <si>
    <t>Sfig.3B</t>
  </si>
  <si>
    <t>Status</t>
  </si>
  <si>
    <t>Death</t>
  </si>
  <si>
    <t>Live</t>
  </si>
  <si>
    <t>Overall surviv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等线"/>
      <family val="3"/>
      <charset val="134"/>
    </font>
    <font>
      <sz val="10"/>
      <name val="Times New Roman"/>
      <family val="1"/>
    </font>
    <font>
      <sz val="11"/>
      <color theme="1"/>
      <name val="Times New Roman"/>
      <family val="1"/>
    </font>
    <font>
      <b/>
      <sz val="10"/>
      <name val="Times New Roman"/>
      <family val="1"/>
    </font>
    <font>
      <b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2" fillId="2" borderId="2">
      <alignment horizontal="center"/>
    </xf>
  </cellStyleXfs>
  <cellXfs count="61">
    <xf numFmtId="0" fontId="0" fillId="0" borderId="0" xfId="0"/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/>
    <xf numFmtId="0" fontId="6" fillId="0" borderId="0" xfId="0" applyFont="1" applyBorder="1" applyAlignment="1">
      <alignment horizontal="center"/>
    </xf>
    <xf numFmtId="0" fontId="2" fillId="2" borderId="2" xfId="1" applyFont="1">
      <alignment horizontal="center"/>
    </xf>
    <xf numFmtId="0" fontId="6" fillId="0" borderId="0" xfId="0" applyFont="1" applyAlignment="1">
      <alignment horizontal="center"/>
    </xf>
    <xf numFmtId="0" fontId="2" fillId="2" borderId="2" xfId="1" applyFont="1">
      <alignment horizontal="center"/>
    </xf>
    <xf numFmtId="0" fontId="6" fillId="0" borderId="0" xfId="0" applyFont="1" applyFill="1" applyAlignment="1">
      <alignment horizontal="center"/>
    </xf>
    <xf numFmtId="0" fontId="2" fillId="2" borderId="2" xfId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10" fillId="0" borderId="0" xfId="0" applyFont="1"/>
    <xf numFmtId="176" fontId="6" fillId="0" borderId="0" xfId="0" applyNumberFormat="1" applyFont="1" applyAlignment="1">
      <alignment horizontal="center"/>
    </xf>
    <xf numFmtId="0" fontId="7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176" fontId="6" fillId="0" borderId="0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9" fontId="6" fillId="0" borderId="0" xfId="0" applyNumberFormat="1" applyFont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Fill="1"/>
    <xf numFmtId="0" fontId="6" fillId="0" borderId="0" xfId="0" applyFont="1" applyFill="1"/>
    <xf numFmtId="0" fontId="7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2" fillId="2" borderId="2" xfId="1" applyFont="1" applyAlignment="1">
      <alignment horizontal="center"/>
    </xf>
    <xf numFmtId="10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4" xfId="0" applyFont="1" applyBorder="1" applyAlignment="1">
      <alignment horizontal="center"/>
    </xf>
    <xf numFmtId="0" fontId="2" fillId="2" borderId="2" xfId="1" applyAlignment="1">
      <alignment horizontal="center"/>
    </xf>
    <xf numFmtId="0" fontId="8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2" fillId="2" borderId="2" xfId="1" applyFo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2" fillId="2" borderId="0" xfId="1" applyBorder="1" applyAlignment="1">
      <alignment horizontal="center"/>
    </xf>
    <xf numFmtId="0" fontId="2" fillId="2" borderId="2" xfId="1" applyFont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</cellXfs>
  <cellStyles count="2">
    <cellStyle name="常规" xfId="0" builtinId="0"/>
    <cellStyle name="样式 1" xfId="1" xr:uid="{FC65996F-9982-4D10-80FC-D2548C2E70D6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DEF1D-6E18-4C71-B3E5-B095491DCDD4}">
  <dimension ref="A1:Q87"/>
  <sheetViews>
    <sheetView topLeftCell="A43" workbookViewId="0">
      <selection activeCell="A15" sqref="A15:G24"/>
    </sheetView>
  </sheetViews>
  <sheetFormatPr defaultRowHeight="13.9" x14ac:dyDescent="0.4"/>
  <cols>
    <col min="1" max="16384" width="9.06640625" style="2"/>
  </cols>
  <sheetData>
    <row r="1" spans="1:12" x14ac:dyDescent="0.4">
      <c r="A1" s="48" t="s">
        <v>0</v>
      </c>
      <c r="B1" s="48"/>
      <c r="C1" s="48"/>
      <c r="D1" s="48"/>
      <c r="E1" s="48"/>
      <c r="F1" s="48"/>
      <c r="G1" s="48"/>
      <c r="H1" s="1"/>
      <c r="I1" s="1"/>
      <c r="J1" s="1"/>
      <c r="K1" s="1"/>
      <c r="L1" s="1"/>
    </row>
    <row r="2" spans="1:12" x14ac:dyDescent="0.4">
      <c r="A2" s="50" t="s">
        <v>1</v>
      </c>
      <c r="B2" s="51"/>
      <c r="C2" s="51"/>
      <c r="D2" s="51"/>
      <c r="E2" s="51"/>
      <c r="F2" s="51"/>
      <c r="G2" s="52"/>
      <c r="H2" s="1"/>
      <c r="I2" s="1"/>
      <c r="J2" s="1"/>
      <c r="K2" s="1"/>
      <c r="L2" s="1"/>
    </row>
    <row r="3" spans="1:12" x14ac:dyDescent="0.4">
      <c r="A3" s="45" t="s">
        <v>10</v>
      </c>
      <c r="B3" s="45"/>
      <c r="C3" s="45"/>
      <c r="D3" s="45"/>
      <c r="E3" s="45"/>
      <c r="F3" s="45"/>
      <c r="G3" s="45"/>
    </row>
    <row r="4" spans="1:12" x14ac:dyDescent="0.4">
      <c r="A4" s="3">
        <v>7.6518799999999998E-3</v>
      </c>
      <c r="B4" s="3">
        <v>7.9327129999999992E-3</v>
      </c>
      <c r="C4" s="3">
        <v>1.720052E-2</v>
      </c>
      <c r="D4" s="3">
        <v>2.6386590000000001E-2</v>
      </c>
      <c r="E4" s="3">
        <v>1.2440229999999999E-3</v>
      </c>
      <c r="F4" s="3">
        <v>2.4933460000000001E-2</v>
      </c>
      <c r="G4" s="3">
        <v>1.8329080000000001E-2</v>
      </c>
    </row>
    <row r="5" spans="1:12" x14ac:dyDescent="0.4">
      <c r="A5" s="3">
        <v>5.6368540000000002E-3</v>
      </c>
      <c r="B5" s="3">
        <v>4.2737640000000002E-3</v>
      </c>
      <c r="C5" s="3">
        <v>5.8432830000000003E-3</v>
      </c>
      <c r="D5" s="3">
        <v>8.2619150000000002E-2</v>
      </c>
      <c r="E5" s="3">
        <v>1.3056659999999999E-2</v>
      </c>
      <c r="F5" s="3">
        <v>2.2016299999999999E-2</v>
      </c>
      <c r="G5" s="3">
        <v>3.6938829999999999E-2</v>
      </c>
    </row>
    <row r="6" spans="1:12" x14ac:dyDescent="0.4">
      <c r="A6" s="3">
        <v>1.566412E-2</v>
      </c>
      <c r="B6" s="3">
        <v>7.4641719999999998E-3</v>
      </c>
      <c r="C6" s="3">
        <v>6.492037E-3</v>
      </c>
      <c r="D6" s="3">
        <v>3.7672489999999999E-3</v>
      </c>
      <c r="E6" s="3">
        <v>2.6069779999999998E-3</v>
      </c>
      <c r="F6" s="3">
        <v>5.5098939999999999E-2</v>
      </c>
      <c r="G6" s="3">
        <v>4.9906000000000004E-3</v>
      </c>
    </row>
    <row r="7" spans="1:12" x14ac:dyDescent="0.4">
      <c r="A7" s="3">
        <v>2.3663819999999999E-2</v>
      </c>
      <c r="B7" s="3">
        <v>1.921009E-3</v>
      </c>
      <c r="C7" s="3">
        <v>1.433397E-2</v>
      </c>
      <c r="D7" s="3">
        <v>7.7901130000000004E-3</v>
      </c>
      <c r="E7" s="3">
        <v>0.1151597</v>
      </c>
      <c r="F7" s="3">
        <v>1.444726E-2</v>
      </c>
      <c r="G7" s="3">
        <v>2.5515239999999999E-3</v>
      </c>
    </row>
    <row r="8" spans="1:12" x14ac:dyDescent="0.4">
      <c r="A8" s="3">
        <v>5.38223E-4</v>
      </c>
      <c r="B8" s="3">
        <v>1.5185209999999999E-2</v>
      </c>
      <c r="C8" s="3">
        <v>2.2787180000000001E-2</v>
      </c>
      <c r="D8" s="3">
        <v>8.2026570000000004E-3</v>
      </c>
      <c r="E8" s="3">
        <v>0.1406587</v>
      </c>
      <c r="F8" s="3">
        <v>2.8489460000000001E-2</v>
      </c>
      <c r="G8" s="3">
        <v>5.4474580000000002E-2</v>
      </c>
    </row>
    <row r="9" spans="1:12" x14ac:dyDescent="0.4">
      <c r="A9" s="3">
        <v>9.3176700000000001E-3</v>
      </c>
      <c r="B9" s="3">
        <v>1.9387439999999999E-2</v>
      </c>
      <c r="C9" s="3">
        <v>6.7562250000000003E-3</v>
      </c>
      <c r="D9" s="3">
        <v>8.3193820000000002E-3</v>
      </c>
      <c r="E9" s="3">
        <v>7.0962569999999999E-3</v>
      </c>
      <c r="F9" s="3">
        <v>5.2938239999999998E-2</v>
      </c>
      <c r="G9" s="3">
        <v>1.1110079999999999E-3</v>
      </c>
    </row>
    <row r="10" spans="1:12" x14ac:dyDescent="0.4">
      <c r="A10" s="3">
        <v>6.9415199999999996E-4</v>
      </c>
      <c r="B10" s="3">
        <v>1.8370330000000001E-2</v>
      </c>
      <c r="C10" s="3">
        <v>3.4305440000000002E-3</v>
      </c>
      <c r="D10" s="3">
        <v>1.4398360000000001E-2</v>
      </c>
      <c r="E10" s="3">
        <v>0.3517053</v>
      </c>
      <c r="F10" s="3">
        <v>8.8542269999999992E-3</v>
      </c>
      <c r="G10" s="3">
        <v>5.3290389999999998E-3</v>
      </c>
    </row>
    <row r="11" spans="1:12" x14ac:dyDescent="0.4">
      <c r="A11" s="3">
        <v>6.982116E-3</v>
      </c>
      <c r="B11" s="3">
        <v>0.20436270000000001</v>
      </c>
      <c r="C11" s="3">
        <v>4.3042719999999996E-3</v>
      </c>
      <c r="D11" s="3">
        <v>5.315462E-2</v>
      </c>
      <c r="E11" s="3">
        <v>1.6419280000000001E-2</v>
      </c>
      <c r="F11" s="3">
        <v>7.885342E-3</v>
      </c>
      <c r="G11" s="3">
        <v>4.9810649999999998E-3</v>
      </c>
    </row>
    <row r="12" spans="1:12" x14ac:dyDescent="0.4">
      <c r="A12" s="3">
        <v>8.7169239999999995E-2</v>
      </c>
      <c r="B12" s="3">
        <v>4.4793340000000001E-2</v>
      </c>
      <c r="C12" s="3">
        <v>1.395308E-2</v>
      </c>
      <c r="D12" s="3">
        <v>9.4413899999999992E-3</v>
      </c>
      <c r="E12" s="3">
        <v>5.1108069999999999E-2</v>
      </c>
      <c r="F12" s="3">
        <v>1.0802839999999999E-2</v>
      </c>
      <c r="G12" s="3">
        <v>1.460329E-2</v>
      </c>
    </row>
    <row r="13" spans="1:12" x14ac:dyDescent="0.4">
      <c r="A13" s="3">
        <v>1.0884049999999999E-2</v>
      </c>
      <c r="B13" s="3">
        <v>5.9607059999999996E-3</v>
      </c>
      <c r="C13" s="3">
        <v>7.5317819999999999E-3</v>
      </c>
      <c r="D13" s="3">
        <v>2.6801249999999999E-2</v>
      </c>
      <c r="E13" s="3">
        <v>1.30221E-2</v>
      </c>
      <c r="F13" s="3">
        <v>8.0375919999999997E-3</v>
      </c>
    </row>
    <row r="14" spans="1:12" x14ac:dyDescent="0.4">
      <c r="A14" s="42" t="s">
        <v>11</v>
      </c>
      <c r="B14" s="42"/>
      <c r="C14" s="42"/>
      <c r="D14" s="42"/>
      <c r="E14" s="42"/>
      <c r="F14" s="42"/>
      <c r="G14" s="42"/>
    </row>
    <row r="15" spans="1:12" x14ac:dyDescent="0.4">
      <c r="A15" s="3">
        <v>3.537461E-3</v>
      </c>
      <c r="B15" s="3">
        <v>1.3275830000000001E-2</v>
      </c>
      <c r="C15" s="3">
        <v>5.7234149999999998E-2</v>
      </c>
      <c r="D15" s="3">
        <v>3.7648099999999997E-2</v>
      </c>
      <c r="E15" s="3">
        <v>9.4148759999999998E-2</v>
      </c>
      <c r="F15" s="3">
        <v>0.1148855</v>
      </c>
      <c r="G15" s="3">
        <v>5.4814259999999997E-2</v>
      </c>
    </row>
    <row r="16" spans="1:12" x14ac:dyDescent="0.4">
      <c r="A16" s="3">
        <v>2.807991E-2</v>
      </c>
      <c r="B16" s="3">
        <v>5.0428920000000002E-2</v>
      </c>
      <c r="C16" s="3">
        <v>1.793718E-2</v>
      </c>
      <c r="D16" s="3">
        <v>1.3422720000000001E-2</v>
      </c>
      <c r="E16" s="3">
        <v>4.4313400000000003E-2</v>
      </c>
      <c r="F16" s="3">
        <v>7.5062699999999996E-2</v>
      </c>
      <c r="G16" s="3">
        <v>0.27191880000000002</v>
      </c>
    </row>
    <row r="17" spans="1:17" x14ac:dyDescent="0.4">
      <c r="A17" s="3">
        <v>1.825392E-2</v>
      </c>
      <c r="B17" s="3">
        <v>3.9995240000000001E-2</v>
      </c>
      <c r="C17" s="3">
        <v>2.8838619999999999E-2</v>
      </c>
      <c r="D17" s="3">
        <v>2.8854520000000002E-2</v>
      </c>
      <c r="E17" s="3">
        <v>1.908085E-2</v>
      </c>
      <c r="F17" s="3">
        <v>0.21596699999999999</v>
      </c>
      <c r="G17" s="3">
        <v>3.2101730000000002E-2</v>
      </c>
    </row>
    <row r="18" spans="1:17" x14ac:dyDescent="0.4">
      <c r="A18" s="3">
        <v>4.767739E-2</v>
      </c>
      <c r="B18" s="3">
        <v>2.4471329999999999E-2</v>
      </c>
      <c r="C18" s="3">
        <v>4.9913470000000001E-2</v>
      </c>
      <c r="D18" s="3">
        <v>2.8673879999999998E-3</v>
      </c>
      <c r="E18" s="3">
        <v>7.9611130000000002E-2</v>
      </c>
      <c r="F18" s="3">
        <v>0.13819619999999999</v>
      </c>
      <c r="G18" s="3">
        <v>9.2391250000000008E-3</v>
      </c>
    </row>
    <row r="19" spans="1:17" x14ac:dyDescent="0.4">
      <c r="A19" s="3">
        <v>1.9776820000000001E-2</v>
      </c>
      <c r="B19" s="3">
        <v>8.3236089999999999E-2</v>
      </c>
      <c r="C19" s="3">
        <v>0.1839739</v>
      </c>
      <c r="D19" s="3">
        <v>1.5814729999999999E-2</v>
      </c>
      <c r="E19" s="3">
        <v>1.3657849999999999E-2</v>
      </c>
      <c r="F19" s="3">
        <v>0.16185659999999999</v>
      </c>
      <c r="G19" s="3">
        <v>3.7887329999999999E-3</v>
      </c>
    </row>
    <row r="20" spans="1:17" x14ac:dyDescent="0.4">
      <c r="A20" s="3">
        <v>0.12966530000000001</v>
      </c>
      <c r="B20" s="3">
        <v>4.0869349999999999E-2</v>
      </c>
      <c r="C20" s="3">
        <v>3.9646769999999998E-2</v>
      </c>
      <c r="D20" s="3">
        <v>5.4812860000000001E-3</v>
      </c>
      <c r="E20" s="3">
        <v>4.3277649999999999E-3</v>
      </c>
      <c r="F20" s="3">
        <v>0.47924719999999998</v>
      </c>
      <c r="G20" s="3">
        <v>1.731429E-2</v>
      </c>
    </row>
    <row r="21" spans="1:17" x14ac:dyDescent="0.4">
      <c r="A21" s="3">
        <v>1.712779E-3</v>
      </c>
      <c r="B21" s="3">
        <v>4.384275E-2</v>
      </c>
      <c r="C21" s="3">
        <v>1.3916359999999999E-2</v>
      </c>
      <c r="D21" s="3">
        <v>6.432997E-2</v>
      </c>
      <c r="E21" s="3">
        <v>1.0919089999999999E-2</v>
      </c>
      <c r="F21" s="3">
        <v>0.15583540000000001</v>
      </c>
      <c r="G21" s="3">
        <v>0.11157830000000001</v>
      </c>
    </row>
    <row r="22" spans="1:17" x14ac:dyDescent="0.4">
      <c r="A22" s="3">
        <v>3.845439E-3</v>
      </c>
      <c r="B22" s="3">
        <v>1.7588550000000001E-2</v>
      </c>
      <c r="C22" s="3">
        <v>4.7999430000000003E-2</v>
      </c>
      <c r="D22" s="3">
        <v>1.2921810000000001E-2</v>
      </c>
      <c r="E22" s="3">
        <v>4.3493450000000003E-2</v>
      </c>
      <c r="F22" s="3">
        <v>0.13384679999999999</v>
      </c>
      <c r="G22" s="3">
        <v>0.10103470000000001</v>
      </c>
    </row>
    <row r="23" spans="1:17" x14ac:dyDescent="0.4">
      <c r="A23" s="3">
        <v>3.0491009999999999E-2</v>
      </c>
      <c r="B23" s="3">
        <v>2.555692E-2</v>
      </c>
      <c r="C23" s="3">
        <v>2.7626830000000002E-2</v>
      </c>
      <c r="D23" s="3">
        <v>2.055825E-2</v>
      </c>
      <c r="E23" s="3">
        <v>3.9703139999999998E-2</v>
      </c>
      <c r="F23" s="3">
        <v>9.5155110000000001E-2</v>
      </c>
      <c r="G23" s="3">
        <v>8.0050050000000008E-3</v>
      </c>
    </row>
    <row r="24" spans="1:17" x14ac:dyDescent="0.4">
      <c r="A24" s="3">
        <v>1.160626E-2</v>
      </c>
      <c r="B24" s="3">
        <v>4.8554710000000001E-2</v>
      </c>
      <c r="C24" s="3">
        <v>1.446862E-2</v>
      </c>
      <c r="D24" s="3">
        <v>1.490852E-2</v>
      </c>
      <c r="E24" s="3">
        <v>1.777463E-2</v>
      </c>
      <c r="F24" s="3">
        <v>0.1107407</v>
      </c>
    </row>
    <row r="25" spans="1:17" x14ac:dyDescent="0.4">
      <c r="A25" s="2" t="s">
        <v>2</v>
      </c>
      <c r="D25" s="43" t="s">
        <v>3</v>
      </c>
      <c r="E25" s="43"/>
      <c r="F25" s="43"/>
      <c r="G25" s="43"/>
    </row>
    <row r="27" spans="1:17" x14ac:dyDescent="0.4">
      <c r="A27" s="49" t="s">
        <v>4</v>
      </c>
      <c r="B27" s="49"/>
      <c r="C27" s="49"/>
      <c r="D27" s="49"/>
      <c r="E27" s="49"/>
      <c r="F27" s="49"/>
      <c r="G27" s="49"/>
      <c r="H27" s="49"/>
      <c r="I27" s="26"/>
    </row>
    <row r="28" spans="1:17" x14ac:dyDescent="0.4">
      <c r="A28" s="45" t="s">
        <v>8</v>
      </c>
      <c r="B28" s="45"/>
      <c r="C28" s="45"/>
      <c r="D28" s="45"/>
      <c r="E28" s="45"/>
      <c r="F28" s="45"/>
      <c r="G28" s="45"/>
      <c r="H28" s="45"/>
    </row>
    <row r="29" spans="1:17" x14ac:dyDescent="0.4">
      <c r="A29" s="2">
        <v>0.26356447688564477</v>
      </c>
      <c r="B29" s="2">
        <v>0.11295620437956204</v>
      </c>
      <c r="C29" s="2">
        <v>0.15760340632603409</v>
      </c>
      <c r="D29" s="2">
        <v>5.9793187347931889E-2</v>
      </c>
      <c r="E29" s="2">
        <v>0.27974452554744528</v>
      </c>
      <c r="F29" s="2">
        <v>0.10626520681265209</v>
      </c>
      <c r="G29" s="2">
        <v>0.24227493917274945</v>
      </c>
      <c r="H29" s="2">
        <v>0.25006082725060835</v>
      </c>
      <c r="K29" s="39"/>
      <c r="L29" s="39"/>
      <c r="M29" s="39"/>
      <c r="N29" s="39"/>
      <c r="O29" s="39"/>
      <c r="P29" s="39"/>
      <c r="Q29" s="39"/>
    </row>
    <row r="30" spans="1:17" x14ac:dyDescent="0.4">
      <c r="A30" s="42" t="s">
        <v>9</v>
      </c>
      <c r="B30" s="42"/>
      <c r="C30" s="42"/>
      <c r="D30" s="42"/>
      <c r="E30" s="42"/>
      <c r="F30" s="42"/>
      <c r="G30" s="42"/>
      <c r="H30" s="42"/>
      <c r="J30" s="39"/>
      <c r="K30" s="39"/>
      <c r="L30" s="39"/>
      <c r="M30" s="39"/>
      <c r="N30" s="39"/>
      <c r="O30" s="39"/>
      <c r="P30" s="39"/>
      <c r="Q30" s="39"/>
    </row>
    <row r="31" spans="1:17" x14ac:dyDescent="0.4">
      <c r="A31" s="2">
        <v>0.32864963503649641</v>
      </c>
      <c r="B31" s="2">
        <v>0.207360097323601</v>
      </c>
      <c r="C31" s="2">
        <v>0.26283454987834554</v>
      </c>
      <c r="D31" s="2">
        <v>0.34032846715328474</v>
      </c>
      <c r="E31" s="2">
        <v>0.32208029197080296</v>
      </c>
      <c r="F31" s="2">
        <v>0.14653284671532849</v>
      </c>
      <c r="G31" s="2">
        <v>0.25881995133819952</v>
      </c>
      <c r="H31" s="2">
        <v>0.31149635036496359</v>
      </c>
      <c r="J31" s="39"/>
      <c r="K31" s="39"/>
      <c r="L31" s="39"/>
      <c r="M31" s="39"/>
      <c r="N31" s="39"/>
      <c r="O31" s="39"/>
      <c r="P31" s="39"/>
      <c r="Q31" s="39"/>
    </row>
    <row r="32" spans="1:17" x14ac:dyDescent="0.4">
      <c r="A32" s="2" t="s">
        <v>7</v>
      </c>
      <c r="E32" s="43" t="s">
        <v>3</v>
      </c>
      <c r="F32" s="43"/>
      <c r="G32" s="43"/>
      <c r="H32" s="43"/>
    </row>
    <row r="35" spans="1:10" x14ac:dyDescent="0.4">
      <c r="A35" s="8"/>
      <c r="B35" s="8" t="s">
        <v>12</v>
      </c>
      <c r="C35" s="8"/>
      <c r="D35" s="26"/>
      <c r="E35" s="8"/>
      <c r="F35" s="8" t="s">
        <v>17</v>
      </c>
      <c r="G35" s="8"/>
      <c r="H35" s="26"/>
    </row>
    <row r="36" spans="1:10" x14ac:dyDescent="0.4">
      <c r="A36" s="45" t="s">
        <v>18</v>
      </c>
      <c r="B36" s="45"/>
      <c r="C36" s="45"/>
      <c r="E36" s="44" t="s">
        <v>16</v>
      </c>
      <c r="F36" s="44"/>
      <c r="G36" s="44"/>
    </row>
    <row r="37" spans="1:10" x14ac:dyDescent="0.4">
      <c r="A37" s="7" t="s">
        <v>13</v>
      </c>
      <c r="B37" s="7" t="s">
        <v>14</v>
      </c>
      <c r="C37" s="7" t="s">
        <v>15</v>
      </c>
      <c r="E37" s="24" t="s">
        <v>13</v>
      </c>
      <c r="F37" s="24" t="s">
        <v>14</v>
      </c>
      <c r="G37" s="24" t="s">
        <v>15</v>
      </c>
    </row>
    <row r="38" spans="1:10" x14ac:dyDescent="0.4">
      <c r="A38" s="2">
        <v>4.6176941029042774E-3</v>
      </c>
      <c r="B38" s="2">
        <v>7.9227755094216798E-2</v>
      </c>
      <c r="C38" s="2">
        <v>9.3065263656497227E-2</v>
      </c>
      <c r="E38" s="24">
        <v>0.15187761461362001</v>
      </c>
      <c r="F38" s="24">
        <v>0.22671230355894201</v>
      </c>
      <c r="G38" s="24">
        <v>0.103541766344019</v>
      </c>
    </row>
    <row r="39" spans="1:10" x14ac:dyDescent="0.4">
      <c r="A39" s="2">
        <v>4.4833517582932919E-3</v>
      </c>
      <c r="B39" s="2">
        <v>0.13599521607929677</v>
      </c>
      <c r="C39" s="2">
        <v>9.8123436892323043E-2</v>
      </c>
      <c r="E39" s="24">
        <v>0.13592923828101</v>
      </c>
      <c r="F39" s="24">
        <v>0.23125145682283799</v>
      </c>
      <c r="G39" s="24">
        <v>0.123293217032866</v>
      </c>
    </row>
    <row r="40" spans="1:10" x14ac:dyDescent="0.4">
      <c r="A40" s="2">
        <v>1.0925801855370015E-3</v>
      </c>
      <c r="B40" s="2">
        <v>0.11530292788195809</v>
      </c>
      <c r="C40" s="2">
        <v>8.5097863612274907E-2</v>
      </c>
      <c r="E40" s="24">
        <v>0.131512764835057</v>
      </c>
      <c r="F40" s="24">
        <v>0.22487210628979401</v>
      </c>
      <c r="G40" s="24">
        <v>0.12807772993264899</v>
      </c>
    </row>
    <row r="41" spans="1:10" x14ac:dyDescent="0.4">
      <c r="A41" s="43" t="s">
        <v>19</v>
      </c>
      <c r="B41" s="43"/>
      <c r="C41" s="43"/>
      <c r="E41" s="43" t="s">
        <v>21</v>
      </c>
      <c r="F41" s="43"/>
      <c r="G41" s="43"/>
    </row>
    <row r="42" spans="1:10" x14ac:dyDescent="0.4">
      <c r="A42" s="43" t="s">
        <v>22</v>
      </c>
      <c r="B42" s="43"/>
      <c r="C42" s="43"/>
      <c r="E42" s="43" t="s">
        <v>20</v>
      </c>
      <c r="F42" s="43"/>
      <c r="G42" s="43"/>
    </row>
    <row r="43" spans="1:10" x14ac:dyDescent="0.4">
      <c r="A43" s="43" t="s">
        <v>3</v>
      </c>
      <c r="B43" s="43"/>
      <c r="C43" s="43"/>
      <c r="D43" s="6"/>
      <c r="E43" s="43" t="s">
        <v>3</v>
      </c>
      <c r="F43" s="43"/>
      <c r="G43" s="43"/>
    </row>
    <row r="45" spans="1:10" x14ac:dyDescent="0.4">
      <c r="A45" s="46" t="s">
        <v>36</v>
      </c>
      <c r="B45" s="46"/>
      <c r="C45" s="46"/>
      <c r="D45" s="46"/>
      <c r="E45" s="46"/>
      <c r="F45" s="46"/>
      <c r="G45" s="46"/>
      <c r="H45" s="46"/>
      <c r="I45" s="46"/>
      <c r="J45" s="46"/>
    </row>
    <row r="46" spans="1:10" x14ac:dyDescent="0.4">
      <c r="A46" s="47" t="s">
        <v>77</v>
      </c>
      <c r="B46" s="47"/>
      <c r="C46" s="47"/>
      <c r="D46" s="47"/>
      <c r="E46" s="47"/>
      <c r="F46" s="47"/>
      <c r="G46" s="47"/>
      <c r="H46" s="47"/>
      <c r="I46" s="47"/>
      <c r="J46" s="47"/>
    </row>
    <row r="47" spans="1:10" s="4" customFormat="1" x14ac:dyDescent="0.4">
      <c r="B47" s="41" t="s">
        <v>13</v>
      </c>
      <c r="C47" s="41"/>
      <c r="D47" s="41"/>
      <c r="E47" s="41" t="s">
        <v>14</v>
      </c>
      <c r="F47" s="41"/>
      <c r="G47" s="41"/>
      <c r="H47" s="41" t="s">
        <v>15</v>
      </c>
      <c r="I47" s="41"/>
      <c r="J47" s="41"/>
    </row>
    <row r="48" spans="1:10" x14ac:dyDescent="0.4">
      <c r="A48" s="2" t="s">
        <v>37</v>
      </c>
      <c r="B48" s="2">
        <v>2.4000000000000021E-2</v>
      </c>
      <c r="C48" s="2">
        <v>2.6999999999999996E-2</v>
      </c>
      <c r="D48" s="2">
        <v>0.03</v>
      </c>
      <c r="E48" s="2">
        <v>2.0999999999999991E-2</v>
      </c>
      <c r="F48" s="2">
        <v>3.5000000000000003E-2</v>
      </c>
      <c r="G48" s="2">
        <v>3.2000000000000028E-2</v>
      </c>
      <c r="H48" s="2">
        <v>3.9000000000000007E-2</v>
      </c>
      <c r="I48" s="2">
        <v>4.200000000000001E-2</v>
      </c>
      <c r="J48" s="2">
        <v>3.9000000000000007E-2</v>
      </c>
    </row>
    <row r="49" spans="1:10" x14ac:dyDescent="0.4">
      <c r="A49" s="4" t="s">
        <v>38</v>
      </c>
      <c r="B49" s="2">
        <v>0.14399999999999999</v>
      </c>
      <c r="C49" s="2">
        <v>0.14599999999999999</v>
      </c>
      <c r="D49" s="2">
        <v>0.19699999999999998</v>
      </c>
      <c r="E49" s="2">
        <v>0.19399999999999998</v>
      </c>
      <c r="F49" s="2">
        <v>0.19099999999999998</v>
      </c>
      <c r="G49" s="2">
        <v>0.19400000000000001</v>
      </c>
      <c r="H49" s="2">
        <v>0.20399999999999999</v>
      </c>
      <c r="I49" s="2">
        <v>0.19999999999999998</v>
      </c>
      <c r="J49" s="2">
        <v>0.19999999999999998</v>
      </c>
    </row>
    <row r="50" spans="1:10" x14ac:dyDescent="0.4">
      <c r="A50" s="2" t="s">
        <v>39</v>
      </c>
      <c r="B50" s="2">
        <v>0.23800000000000002</v>
      </c>
      <c r="C50" s="2">
        <v>0.253</v>
      </c>
      <c r="D50" s="2">
        <v>0.28000000000000003</v>
      </c>
      <c r="E50" s="2">
        <v>0.20599999999999999</v>
      </c>
      <c r="F50" s="2">
        <v>0.19699999999999998</v>
      </c>
      <c r="G50" s="2">
        <v>0.189</v>
      </c>
      <c r="H50" s="2">
        <v>0.25700000000000001</v>
      </c>
      <c r="I50" s="2">
        <v>0.23700000000000002</v>
      </c>
      <c r="J50" s="2">
        <v>0.26100000000000001</v>
      </c>
    </row>
    <row r="51" spans="1:10" x14ac:dyDescent="0.4">
      <c r="A51" s="2" t="s">
        <v>40</v>
      </c>
      <c r="B51" s="2">
        <v>0.33000000000000007</v>
      </c>
      <c r="C51" s="2">
        <v>0.22</v>
      </c>
      <c r="D51" s="2">
        <v>0.29300000000000004</v>
      </c>
      <c r="E51" s="2">
        <v>0.24299999999999997</v>
      </c>
      <c r="F51" s="2">
        <v>0.22800000000000001</v>
      </c>
      <c r="G51" s="2">
        <v>0.187</v>
      </c>
      <c r="H51" s="2">
        <v>0.25700000000000001</v>
      </c>
      <c r="I51" s="2">
        <v>0.26600000000000001</v>
      </c>
      <c r="J51" s="2">
        <v>0.28100000000000003</v>
      </c>
    </row>
    <row r="52" spans="1:10" x14ac:dyDescent="0.4">
      <c r="A52" s="2" t="s">
        <v>41</v>
      </c>
      <c r="B52" s="2">
        <v>0.51</v>
      </c>
      <c r="C52" s="2">
        <v>0.39700000000000002</v>
      </c>
      <c r="D52" s="2">
        <v>0.47500000000000009</v>
      </c>
      <c r="E52" s="2">
        <v>0.254</v>
      </c>
      <c r="F52" s="2">
        <v>0.251</v>
      </c>
      <c r="G52" s="2">
        <v>0.22800000000000004</v>
      </c>
      <c r="H52" s="2">
        <v>0.46200000000000008</v>
      </c>
      <c r="I52" s="2">
        <v>0.376</v>
      </c>
      <c r="J52" s="2">
        <v>0.41700000000000004</v>
      </c>
    </row>
    <row r="53" spans="1:10" x14ac:dyDescent="0.4">
      <c r="D53" s="2" t="s">
        <v>41</v>
      </c>
      <c r="E53" s="43" t="s">
        <v>42</v>
      </c>
      <c r="F53" s="43"/>
      <c r="G53" s="43"/>
    </row>
    <row r="54" spans="1:10" x14ac:dyDescent="0.4">
      <c r="D54" s="9" t="s">
        <v>41</v>
      </c>
      <c r="E54" s="43" t="s">
        <v>43</v>
      </c>
      <c r="F54" s="43"/>
      <c r="G54" s="43"/>
    </row>
    <row r="55" spans="1:10" x14ac:dyDescent="0.4">
      <c r="E55" s="43" t="s">
        <v>3</v>
      </c>
      <c r="F55" s="43"/>
      <c r="G55" s="43"/>
    </row>
    <row r="56" spans="1:10" s="4" customFormat="1" x14ac:dyDescent="0.4"/>
    <row r="57" spans="1:10" x14ac:dyDescent="0.4">
      <c r="A57" s="12"/>
      <c r="B57" s="12" t="s">
        <v>34</v>
      </c>
      <c r="C57" s="12"/>
      <c r="E57" s="12"/>
      <c r="F57" s="12" t="s">
        <v>23</v>
      </c>
      <c r="G57" s="12"/>
      <c r="H57" s="26"/>
    </row>
    <row r="58" spans="1:10" x14ac:dyDescent="0.4">
      <c r="A58" s="44" t="s">
        <v>35</v>
      </c>
      <c r="B58" s="44"/>
      <c r="C58" s="44"/>
      <c r="E58" s="44" t="s">
        <v>24</v>
      </c>
      <c r="F58" s="44"/>
      <c r="G58" s="44"/>
    </row>
    <row r="59" spans="1:10" x14ac:dyDescent="0.4">
      <c r="A59" s="7" t="s">
        <v>13</v>
      </c>
      <c r="B59" s="7" t="s">
        <v>14</v>
      </c>
      <c r="C59" s="7" t="s">
        <v>15</v>
      </c>
      <c r="E59" s="7" t="s">
        <v>13</v>
      </c>
      <c r="F59" s="7" t="s">
        <v>14</v>
      </c>
      <c r="G59" s="7" t="s">
        <v>15</v>
      </c>
    </row>
    <row r="60" spans="1:10" x14ac:dyDescent="0.4">
      <c r="A60" s="3">
        <v>4.0600000000000005</v>
      </c>
      <c r="B60" s="3">
        <v>12.77</v>
      </c>
      <c r="C60" s="3">
        <v>4.4000000000000004</v>
      </c>
      <c r="D60" s="31"/>
      <c r="E60" s="3">
        <v>94</v>
      </c>
      <c r="F60" s="3">
        <v>52</v>
      </c>
      <c r="G60" s="3">
        <v>84</v>
      </c>
    </row>
    <row r="61" spans="1:10" x14ac:dyDescent="0.4">
      <c r="A61" s="3">
        <v>4.34</v>
      </c>
      <c r="B61" s="3">
        <v>12.11</v>
      </c>
      <c r="C61" s="3">
        <v>5.64</v>
      </c>
      <c r="D61" s="31"/>
      <c r="E61" s="3">
        <v>65</v>
      </c>
      <c r="F61" s="3">
        <v>48</v>
      </c>
      <c r="G61" s="3">
        <v>60</v>
      </c>
    </row>
    <row r="62" spans="1:10" x14ac:dyDescent="0.4">
      <c r="A62" s="3">
        <v>4.26</v>
      </c>
      <c r="B62" s="3">
        <v>12.67</v>
      </c>
      <c r="C62" s="3">
        <v>4.28</v>
      </c>
      <c r="D62" s="31"/>
      <c r="E62" s="3">
        <v>76</v>
      </c>
      <c r="F62" s="3">
        <v>41</v>
      </c>
      <c r="G62" s="3">
        <v>65</v>
      </c>
    </row>
    <row r="63" spans="1:10" x14ac:dyDescent="0.4">
      <c r="A63" s="53" t="s">
        <v>194</v>
      </c>
      <c r="B63" s="53"/>
      <c r="C63" s="53"/>
      <c r="E63" s="53" t="s">
        <v>25</v>
      </c>
      <c r="F63" s="53"/>
      <c r="G63" s="53"/>
    </row>
    <row r="64" spans="1:10" x14ac:dyDescent="0.4">
      <c r="A64" s="53" t="s">
        <v>195</v>
      </c>
      <c r="B64" s="53"/>
      <c r="C64" s="53"/>
      <c r="E64" s="53" t="s">
        <v>26</v>
      </c>
      <c r="F64" s="53"/>
      <c r="G64" s="53"/>
    </row>
    <row r="65" spans="1:7" x14ac:dyDescent="0.4">
      <c r="A65" s="53" t="s">
        <v>3</v>
      </c>
      <c r="B65" s="53"/>
      <c r="C65" s="53"/>
      <c r="E65" s="53" t="s">
        <v>3</v>
      </c>
      <c r="F65" s="53"/>
      <c r="G65" s="53"/>
    </row>
    <row r="67" spans="1:7" x14ac:dyDescent="0.4">
      <c r="A67" s="46" t="s">
        <v>27</v>
      </c>
      <c r="B67" s="46"/>
      <c r="C67" s="46"/>
      <c r="D67" s="46"/>
      <c r="E67" s="46"/>
      <c r="F67" s="46"/>
      <c r="G67" s="26"/>
    </row>
    <row r="68" spans="1:7" x14ac:dyDescent="0.4">
      <c r="A68" s="44" t="s">
        <v>28</v>
      </c>
      <c r="B68" s="44"/>
      <c r="C68" s="44"/>
      <c r="D68" s="44" t="s">
        <v>29</v>
      </c>
      <c r="E68" s="44"/>
      <c r="F68" s="44"/>
    </row>
    <row r="69" spans="1:7" x14ac:dyDescent="0.4">
      <c r="A69" s="7" t="s">
        <v>13</v>
      </c>
      <c r="B69" s="7" t="s">
        <v>14</v>
      </c>
      <c r="C69" s="7" t="s">
        <v>15</v>
      </c>
      <c r="D69" s="7" t="s">
        <v>13</v>
      </c>
      <c r="E69" s="7" t="s">
        <v>14</v>
      </c>
      <c r="F69" s="7" t="s">
        <v>15</v>
      </c>
    </row>
    <row r="70" spans="1:7" x14ac:dyDescent="0.4">
      <c r="A70" s="4">
        <v>560</v>
      </c>
      <c r="B70" s="4">
        <v>311</v>
      </c>
      <c r="C70" s="4">
        <v>507</v>
      </c>
      <c r="D70" s="4">
        <v>260</v>
      </c>
      <c r="E70" s="4">
        <v>66</v>
      </c>
      <c r="F70" s="4">
        <v>268</v>
      </c>
    </row>
    <row r="71" spans="1:7" x14ac:dyDescent="0.4">
      <c r="A71" s="4">
        <v>456</v>
      </c>
      <c r="B71" s="4">
        <v>284</v>
      </c>
      <c r="C71" s="4">
        <v>860</v>
      </c>
      <c r="D71" s="4">
        <v>246</v>
      </c>
      <c r="E71" s="4">
        <v>62</v>
      </c>
      <c r="F71" s="4">
        <v>251</v>
      </c>
    </row>
    <row r="72" spans="1:7" x14ac:dyDescent="0.4">
      <c r="A72" s="4">
        <v>508</v>
      </c>
      <c r="B72" s="4">
        <v>296</v>
      </c>
      <c r="C72" s="4">
        <v>683</v>
      </c>
      <c r="D72" s="4">
        <v>271</v>
      </c>
      <c r="E72" s="4">
        <v>72</v>
      </c>
      <c r="F72" s="4">
        <v>281</v>
      </c>
    </row>
    <row r="73" spans="1:7" x14ac:dyDescent="0.4">
      <c r="A73" s="53" t="s">
        <v>30</v>
      </c>
      <c r="B73" s="53"/>
      <c r="C73" s="53"/>
      <c r="D73" s="53" t="s">
        <v>32</v>
      </c>
      <c r="E73" s="53"/>
      <c r="F73" s="53"/>
    </row>
    <row r="74" spans="1:7" x14ac:dyDescent="0.4">
      <c r="A74" s="53" t="s">
        <v>31</v>
      </c>
      <c r="B74" s="53"/>
      <c r="C74" s="53"/>
      <c r="D74" s="53" t="s">
        <v>33</v>
      </c>
      <c r="E74" s="53"/>
      <c r="F74" s="53"/>
    </row>
    <row r="75" spans="1:7" x14ac:dyDescent="0.4">
      <c r="A75" s="53" t="s">
        <v>3</v>
      </c>
      <c r="B75" s="53"/>
      <c r="C75" s="53"/>
      <c r="D75" s="53" t="s">
        <v>3</v>
      </c>
      <c r="E75" s="53"/>
      <c r="F75" s="53"/>
    </row>
    <row r="77" spans="1:7" x14ac:dyDescent="0.4">
      <c r="A77" s="46" t="s">
        <v>44</v>
      </c>
      <c r="B77" s="46"/>
      <c r="C77" s="46"/>
      <c r="D77" s="46"/>
      <c r="E77" s="46"/>
      <c r="F77" s="46"/>
      <c r="G77" s="26"/>
    </row>
    <row r="78" spans="1:7" x14ac:dyDescent="0.4">
      <c r="A78" s="54" t="s">
        <v>45</v>
      </c>
      <c r="B78" s="54"/>
      <c r="C78" s="54"/>
      <c r="D78" s="54" t="s">
        <v>46</v>
      </c>
      <c r="E78" s="54"/>
      <c r="F78" s="54"/>
    </row>
    <row r="79" spans="1:7" x14ac:dyDescent="0.4">
      <c r="A79" s="7" t="s">
        <v>13</v>
      </c>
      <c r="B79" s="7" t="s">
        <v>14</v>
      </c>
      <c r="C79" s="7" t="s">
        <v>15</v>
      </c>
      <c r="D79" s="7" t="s">
        <v>13</v>
      </c>
      <c r="E79" s="7" t="s">
        <v>14</v>
      </c>
      <c r="F79" s="7" t="s">
        <v>15</v>
      </c>
    </row>
    <row r="80" spans="1:7" x14ac:dyDescent="0.4">
      <c r="A80" s="2">
        <v>0.36793217542583828</v>
      </c>
      <c r="B80" s="2">
        <v>0.1356516701049581</v>
      </c>
      <c r="C80" s="2">
        <v>0.53272634052781842</v>
      </c>
      <c r="D80" s="4">
        <v>1.76</v>
      </c>
      <c r="E80" s="4">
        <v>0.22670000000000001</v>
      </c>
      <c r="F80" s="4">
        <v>1.5660000000000001</v>
      </c>
    </row>
    <row r="81" spans="1:6" x14ac:dyDescent="0.4">
      <c r="A81" s="2">
        <v>0.52621722846441943</v>
      </c>
      <c r="B81" s="2">
        <v>0.12130315370315996</v>
      </c>
      <c r="C81" s="2">
        <v>0.29751473705463177</v>
      </c>
      <c r="D81" s="4">
        <v>1.581</v>
      </c>
      <c r="E81" s="4">
        <v>0.29799999999999999</v>
      </c>
      <c r="F81" s="4">
        <v>1.2485999999999999</v>
      </c>
    </row>
    <row r="82" spans="1:6" x14ac:dyDescent="0.4">
      <c r="A82" s="2">
        <v>0.26563815808449259</v>
      </c>
      <c r="B82" s="2">
        <v>0.10039842571485806</v>
      </c>
      <c r="C82" s="2">
        <v>0.1874373199388909</v>
      </c>
      <c r="D82" s="4">
        <v>1.653</v>
      </c>
      <c r="E82" s="4">
        <v>0.25530000000000003</v>
      </c>
      <c r="F82" s="4">
        <v>0.74319999999999997</v>
      </c>
    </row>
    <row r="83" spans="1:6" x14ac:dyDescent="0.4">
      <c r="A83" s="2">
        <v>0.30866723690450693</v>
      </c>
      <c r="B83" s="2">
        <v>4.5758513258502623E-2</v>
      </c>
      <c r="C83" s="2">
        <v>0.57689691950205535</v>
      </c>
      <c r="D83" s="4">
        <v>1.5329999999999999</v>
      </c>
      <c r="E83" s="4">
        <v>0.1206</v>
      </c>
      <c r="F83" s="4">
        <v>1.9648000000000001</v>
      </c>
    </row>
    <row r="84" spans="1:6" x14ac:dyDescent="0.4">
      <c r="A84" s="2">
        <v>0.49636225138977746</v>
      </c>
      <c r="B84" s="2">
        <v>0.17788016210641885</v>
      </c>
      <c r="C84" s="2">
        <v>0.3648849177134818</v>
      </c>
      <c r="D84" s="4">
        <v>1.2130000000000001</v>
      </c>
      <c r="E84" s="4">
        <v>0.3105</v>
      </c>
      <c r="F84" s="4">
        <v>1.427</v>
      </c>
    </row>
    <row r="85" spans="1:6" x14ac:dyDescent="0.4">
      <c r="A85" s="53" t="s">
        <v>47</v>
      </c>
      <c r="B85" s="53"/>
      <c r="C85" s="53"/>
      <c r="D85" s="53" t="s">
        <v>32</v>
      </c>
      <c r="E85" s="53"/>
      <c r="F85" s="53"/>
    </row>
    <row r="86" spans="1:6" x14ac:dyDescent="0.4">
      <c r="A86" s="53" t="s">
        <v>48</v>
      </c>
      <c r="B86" s="53"/>
      <c r="C86" s="53"/>
      <c r="D86" s="53" t="s">
        <v>49</v>
      </c>
      <c r="E86" s="53"/>
      <c r="F86" s="53"/>
    </row>
    <row r="87" spans="1:6" x14ac:dyDescent="0.4">
      <c r="A87" s="53" t="s">
        <v>3</v>
      </c>
      <c r="B87" s="53"/>
      <c r="C87" s="53"/>
      <c r="D87" s="53" t="s">
        <v>3</v>
      </c>
      <c r="E87" s="53"/>
      <c r="F87" s="53"/>
    </row>
  </sheetData>
  <mergeCells count="51">
    <mergeCell ref="A87:C87"/>
    <mergeCell ref="D87:F87"/>
    <mergeCell ref="A78:C78"/>
    <mergeCell ref="D78:F78"/>
    <mergeCell ref="A85:C85"/>
    <mergeCell ref="D85:F85"/>
    <mergeCell ref="A86:C86"/>
    <mergeCell ref="D86:F86"/>
    <mergeCell ref="E53:G53"/>
    <mergeCell ref="E54:G54"/>
    <mergeCell ref="E55:G55"/>
    <mergeCell ref="A77:F77"/>
    <mergeCell ref="A58:C58"/>
    <mergeCell ref="A63:C63"/>
    <mergeCell ref="A64:C64"/>
    <mergeCell ref="A65:C65"/>
    <mergeCell ref="A73:C73"/>
    <mergeCell ref="A74:C74"/>
    <mergeCell ref="A75:C75"/>
    <mergeCell ref="D73:F73"/>
    <mergeCell ref="D74:F74"/>
    <mergeCell ref="D75:F75"/>
    <mergeCell ref="E58:G58"/>
    <mergeCell ref="E63:G63"/>
    <mergeCell ref="E64:G64"/>
    <mergeCell ref="E65:G65"/>
    <mergeCell ref="A68:C68"/>
    <mergeCell ref="D68:F68"/>
    <mergeCell ref="A67:F67"/>
    <mergeCell ref="D25:G25"/>
    <mergeCell ref="A1:G1"/>
    <mergeCell ref="A27:H27"/>
    <mergeCell ref="A28:H28"/>
    <mergeCell ref="A2:G2"/>
    <mergeCell ref="A3:G3"/>
    <mergeCell ref="A14:G14"/>
    <mergeCell ref="B47:D47"/>
    <mergeCell ref="E47:G47"/>
    <mergeCell ref="H47:J47"/>
    <mergeCell ref="A30:H30"/>
    <mergeCell ref="E32:H32"/>
    <mergeCell ref="E36:G36"/>
    <mergeCell ref="A36:C36"/>
    <mergeCell ref="A41:C41"/>
    <mergeCell ref="A42:C42"/>
    <mergeCell ref="A43:C43"/>
    <mergeCell ref="E41:G41"/>
    <mergeCell ref="E42:G42"/>
    <mergeCell ref="E43:G43"/>
    <mergeCell ref="A45:J45"/>
    <mergeCell ref="A46:J4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9DF62-DF5E-4522-BA55-964383BB4D6D}">
  <dimension ref="A1:J81"/>
  <sheetViews>
    <sheetView tabSelected="1" topLeftCell="A49" zoomScaleNormal="100" workbookViewId="0">
      <selection activeCell="I69" sqref="I69"/>
    </sheetView>
  </sheetViews>
  <sheetFormatPr defaultRowHeight="13.9" x14ac:dyDescent="0.4"/>
  <sheetData>
    <row r="1" spans="1:9" x14ac:dyDescent="0.4">
      <c r="A1" s="44" t="s">
        <v>0</v>
      </c>
      <c r="B1" s="44"/>
      <c r="C1" s="44"/>
      <c r="D1" s="44"/>
      <c r="E1" s="44"/>
      <c r="F1" s="44"/>
      <c r="G1" s="44"/>
      <c r="H1" s="44"/>
    </row>
    <row r="2" spans="1:9" x14ac:dyDescent="0.4">
      <c r="A2" s="46" t="s">
        <v>61</v>
      </c>
      <c r="B2" s="46"/>
      <c r="C2" s="46"/>
      <c r="D2" s="46"/>
      <c r="F2" s="12"/>
      <c r="G2" s="12" t="s">
        <v>62</v>
      </c>
      <c r="H2" s="12"/>
      <c r="I2" s="27"/>
    </row>
    <row r="3" spans="1:9" x14ac:dyDescent="0.4">
      <c r="A3" s="45" t="s">
        <v>50</v>
      </c>
      <c r="B3" s="45"/>
      <c r="C3" s="45"/>
      <c r="D3" s="45"/>
      <c r="F3" s="45" t="s">
        <v>58</v>
      </c>
      <c r="G3" s="45"/>
      <c r="H3" s="45"/>
    </row>
    <row r="4" spans="1:9" x14ac:dyDescent="0.4">
      <c r="A4" s="7" t="s">
        <v>57</v>
      </c>
      <c r="B4" s="7" t="s">
        <v>13</v>
      </c>
      <c r="C4" s="7" t="s">
        <v>14</v>
      </c>
      <c r="D4" s="7" t="s">
        <v>15</v>
      </c>
      <c r="F4" s="7" t="s">
        <v>14</v>
      </c>
      <c r="G4" s="7" t="s">
        <v>15</v>
      </c>
      <c r="H4" s="15"/>
      <c r="I4" s="15"/>
    </row>
    <row r="5" spans="1:9" x14ac:dyDescent="0.4">
      <c r="A5" s="4" t="s">
        <v>54</v>
      </c>
      <c r="B5" s="14">
        <v>1</v>
      </c>
      <c r="C5" s="14">
        <v>1</v>
      </c>
      <c r="D5" s="14">
        <v>1</v>
      </c>
      <c r="F5" s="14">
        <v>9.3489931451242523</v>
      </c>
      <c r="G5" s="14">
        <v>1.0032617133024526</v>
      </c>
      <c r="H5" s="14"/>
      <c r="I5" s="14"/>
    </row>
    <row r="6" spans="1:9" x14ac:dyDescent="0.4">
      <c r="A6" s="4" t="s">
        <v>55</v>
      </c>
      <c r="B6" s="14">
        <v>0.51672872834456063</v>
      </c>
      <c r="C6" s="14">
        <v>0.489873786790122</v>
      </c>
      <c r="D6" s="14">
        <v>0.66210319626718039</v>
      </c>
      <c r="F6" s="14">
        <v>13.01462646329769</v>
      </c>
      <c r="G6" s="14">
        <v>2.7937811265787635</v>
      </c>
      <c r="H6" s="14"/>
      <c r="I6" s="14"/>
    </row>
    <row r="7" spans="1:9" x14ac:dyDescent="0.4">
      <c r="A7" s="4" t="s">
        <v>56</v>
      </c>
      <c r="B7" s="14">
        <v>0.35150326616955491</v>
      </c>
      <c r="C7" s="14">
        <v>0.15028396605329433</v>
      </c>
      <c r="D7" s="14">
        <v>0.3540153937756943</v>
      </c>
      <c r="F7" s="14">
        <v>2.6784734581464869</v>
      </c>
      <c r="G7" s="14">
        <v>3.7262771968420569</v>
      </c>
      <c r="H7" s="14"/>
      <c r="I7" s="14"/>
    </row>
    <row r="8" spans="1:9" ht="16.149999999999999" x14ac:dyDescent="0.55000000000000004">
      <c r="A8" s="15"/>
      <c r="B8" s="7" t="s">
        <v>51</v>
      </c>
      <c r="C8" s="23" t="s">
        <v>122</v>
      </c>
      <c r="D8" s="23"/>
      <c r="F8" s="14">
        <v>8.2516864367480007</v>
      </c>
      <c r="G8" s="14">
        <v>3.4189634502290898</v>
      </c>
      <c r="H8" s="14"/>
    </row>
    <row r="9" spans="1:9" ht="16.149999999999999" x14ac:dyDescent="0.55000000000000004">
      <c r="A9" s="15"/>
      <c r="B9" s="7" t="s">
        <v>52</v>
      </c>
      <c r="C9" s="23" t="s">
        <v>123</v>
      </c>
      <c r="D9" s="23"/>
      <c r="F9" s="14">
        <v>2.958317710598716</v>
      </c>
      <c r="G9" s="14">
        <v>1</v>
      </c>
      <c r="H9" s="14"/>
    </row>
    <row r="10" spans="1:9" ht="16.149999999999999" x14ac:dyDescent="0.55000000000000004">
      <c r="A10" s="15"/>
      <c r="B10" s="7" t="s">
        <v>53</v>
      </c>
      <c r="C10" s="23" t="s">
        <v>124</v>
      </c>
      <c r="D10" s="23"/>
      <c r="F10" s="43" t="s">
        <v>59</v>
      </c>
      <c r="G10" s="43"/>
      <c r="H10" s="43"/>
    </row>
    <row r="11" spans="1:9" x14ac:dyDescent="0.4">
      <c r="F11" s="43" t="s">
        <v>3</v>
      </c>
      <c r="G11" s="43"/>
      <c r="H11" s="43"/>
    </row>
    <row r="13" spans="1:9" x14ac:dyDescent="0.4">
      <c r="A13" s="12"/>
      <c r="B13" s="12" t="s">
        <v>60</v>
      </c>
      <c r="C13" s="12"/>
      <c r="D13" s="27"/>
      <c r="E13" s="12"/>
      <c r="F13" s="12" t="s">
        <v>66</v>
      </c>
      <c r="G13" s="12"/>
      <c r="H13" s="27"/>
    </row>
    <row r="14" spans="1:9" ht="15.4" x14ac:dyDescent="0.45">
      <c r="A14" s="45" t="s">
        <v>63</v>
      </c>
      <c r="B14" s="45"/>
      <c r="C14" s="45"/>
      <c r="D14" s="19"/>
      <c r="E14" s="45" t="s">
        <v>67</v>
      </c>
      <c r="F14" s="45"/>
      <c r="G14" s="45"/>
    </row>
    <row r="15" spans="1:9" x14ac:dyDescent="0.4">
      <c r="A15" s="16" t="s">
        <v>13</v>
      </c>
      <c r="B15" s="16" t="s">
        <v>14</v>
      </c>
      <c r="C15" s="16" t="s">
        <v>15</v>
      </c>
      <c r="E15" s="16" t="s">
        <v>13</v>
      </c>
      <c r="F15" s="16" t="s">
        <v>14</v>
      </c>
      <c r="G15" s="16" t="s">
        <v>15</v>
      </c>
    </row>
    <row r="16" spans="1:9" x14ac:dyDescent="0.4">
      <c r="A16" s="14">
        <v>1</v>
      </c>
      <c r="B16" s="14">
        <v>9.8805270463793349</v>
      </c>
      <c r="C16" s="14">
        <v>3.7810161196583612</v>
      </c>
      <c r="E16" s="3">
        <v>83</v>
      </c>
      <c r="F16" s="3">
        <v>35</v>
      </c>
      <c r="G16" s="3">
        <v>58</v>
      </c>
    </row>
    <row r="17" spans="1:8" x14ac:dyDescent="0.4">
      <c r="A17" s="14">
        <v>1.2383945263846359</v>
      </c>
      <c r="B17" s="14">
        <v>13.954572279146683</v>
      </c>
      <c r="C17" s="14">
        <v>0.9294763099492741</v>
      </c>
      <c r="E17" s="3">
        <v>87</v>
      </c>
      <c r="F17" s="3">
        <v>33</v>
      </c>
      <c r="G17" s="3">
        <v>78</v>
      </c>
    </row>
    <row r="18" spans="1:8" x14ac:dyDescent="0.4">
      <c r="A18" s="14">
        <v>4.8638205441831088</v>
      </c>
      <c r="B18" s="14">
        <v>19.971883622332133</v>
      </c>
      <c r="C18" s="14">
        <v>1.8746639460870735</v>
      </c>
      <c r="E18" s="3">
        <v>84</v>
      </c>
      <c r="F18" s="3">
        <v>47</v>
      </c>
      <c r="G18" s="3">
        <v>65</v>
      </c>
    </row>
    <row r="19" spans="1:8" x14ac:dyDescent="0.4">
      <c r="A19" s="53" t="s">
        <v>64</v>
      </c>
      <c r="B19" s="53"/>
      <c r="C19" s="53"/>
      <c r="E19" s="53" t="s">
        <v>68</v>
      </c>
      <c r="F19" s="53"/>
      <c r="G19" s="53"/>
    </row>
    <row r="20" spans="1:8" x14ac:dyDescent="0.4">
      <c r="A20" s="53" t="s">
        <v>65</v>
      </c>
      <c r="B20" s="53"/>
      <c r="C20" s="53"/>
      <c r="E20" s="53" t="s">
        <v>69</v>
      </c>
      <c r="F20" s="53"/>
      <c r="G20" s="53"/>
    </row>
    <row r="21" spans="1:8" x14ac:dyDescent="0.4">
      <c r="A21" s="53" t="s">
        <v>3</v>
      </c>
      <c r="B21" s="53"/>
      <c r="C21" s="53"/>
      <c r="E21" s="53" t="s">
        <v>3</v>
      </c>
      <c r="F21" s="53"/>
      <c r="G21" s="53"/>
    </row>
    <row r="23" spans="1:8" x14ac:dyDescent="0.4">
      <c r="A23" s="12"/>
      <c r="B23" s="12" t="s">
        <v>76</v>
      </c>
      <c r="C23" s="12"/>
      <c r="D23" s="27"/>
      <c r="E23" s="12"/>
      <c r="F23" s="12" t="s">
        <v>91</v>
      </c>
      <c r="G23" s="12"/>
      <c r="H23" s="27"/>
    </row>
    <row r="24" spans="1:8" x14ac:dyDescent="0.4">
      <c r="A24" s="44" t="s">
        <v>24</v>
      </c>
      <c r="B24" s="44"/>
      <c r="C24" s="44"/>
      <c r="E24" s="44" t="s">
        <v>35</v>
      </c>
      <c r="F24" s="44"/>
      <c r="G24" s="44"/>
    </row>
    <row r="25" spans="1:8" x14ac:dyDescent="0.4">
      <c r="A25" s="33" t="s">
        <v>13</v>
      </c>
      <c r="B25" s="33" t="s">
        <v>72</v>
      </c>
      <c r="C25" s="33" t="s">
        <v>73</v>
      </c>
      <c r="D25" s="32"/>
      <c r="E25" s="33" t="s">
        <v>13</v>
      </c>
      <c r="F25" s="33" t="s">
        <v>72</v>
      </c>
      <c r="G25" s="33" t="s">
        <v>73</v>
      </c>
    </row>
    <row r="26" spans="1:8" x14ac:dyDescent="0.4">
      <c r="A26" s="32">
        <v>72</v>
      </c>
      <c r="B26" s="32">
        <v>37</v>
      </c>
      <c r="C26" s="32">
        <v>16</v>
      </c>
      <c r="D26" s="32"/>
      <c r="E26" s="3">
        <v>8.67</v>
      </c>
      <c r="F26" s="3">
        <v>27.76</v>
      </c>
      <c r="G26" s="3">
        <v>32.47</v>
      </c>
    </row>
    <row r="27" spans="1:8" x14ac:dyDescent="0.4">
      <c r="A27" s="32">
        <v>93</v>
      </c>
      <c r="B27" s="32">
        <v>44</v>
      </c>
      <c r="C27" s="32">
        <v>35</v>
      </c>
      <c r="D27" s="32"/>
      <c r="E27" s="3">
        <v>7.18</v>
      </c>
      <c r="F27" s="3">
        <v>30.41</v>
      </c>
      <c r="G27" s="3">
        <v>28.93</v>
      </c>
    </row>
    <row r="28" spans="1:8" x14ac:dyDescent="0.4">
      <c r="A28" s="32">
        <v>92</v>
      </c>
      <c r="B28" s="32">
        <v>26</v>
      </c>
      <c r="C28" s="32">
        <v>30</v>
      </c>
      <c r="D28" s="32"/>
      <c r="E28" s="3">
        <v>8.3800000000000008</v>
      </c>
      <c r="F28" s="3">
        <v>24.52</v>
      </c>
      <c r="G28" s="3">
        <v>28.34</v>
      </c>
    </row>
    <row r="29" spans="1:8" x14ac:dyDescent="0.4">
      <c r="A29" s="53" t="s">
        <v>70</v>
      </c>
      <c r="B29" s="53"/>
      <c r="C29" s="53"/>
      <c r="E29" s="53" t="s">
        <v>74</v>
      </c>
      <c r="F29" s="53"/>
      <c r="G29" s="53"/>
    </row>
    <row r="30" spans="1:8" x14ac:dyDescent="0.4">
      <c r="A30" s="53" t="s">
        <v>71</v>
      </c>
      <c r="B30" s="53"/>
      <c r="C30" s="53"/>
      <c r="E30" s="53" t="s">
        <v>75</v>
      </c>
      <c r="F30" s="53"/>
      <c r="G30" s="53"/>
    </row>
    <row r="31" spans="1:8" x14ac:dyDescent="0.4">
      <c r="A31" s="53" t="s">
        <v>3</v>
      </c>
      <c r="B31" s="53"/>
      <c r="C31" s="53"/>
      <c r="E31" s="53" t="s">
        <v>3</v>
      </c>
      <c r="F31" s="53"/>
      <c r="G31" s="53"/>
    </row>
    <row r="33" spans="1:10" x14ac:dyDescent="0.4">
      <c r="A33" s="46" t="s">
        <v>186</v>
      </c>
      <c r="B33" s="46"/>
      <c r="C33" s="46"/>
      <c r="D33" s="46"/>
      <c r="E33" s="46"/>
      <c r="F33" s="46"/>
      <c r="G33" s="46"/>
      <c r="H33" s="46"/>
      <c r="I33" s="46"/>
      <c r="J33" s="46"/>
    </row>
    <row r="34" spans="1:10" x14ac:dyDescent="0.4">
      <c r="A34" s="54" t="s">
        <v>77</v>
      </c>
      <c r="B34" s="54"/>
      <c r="C34" s="54"/>
      <c r="D34" s="54"/>
      <c r="E34" s="54"/>
      <c r="F34" s="54"/>
      <c r="G34" s="54"/>
      <c r="H34" s="54"/>
      <c r="I34" s="54"/>
      <c r="J34" s="54"/>
    </row>
    <row r="35" spans="1:10" x14ac:dyDescent="0.4">
      <c r="A35" s="9"/>
      <c r="B35" s="41" t="s">
        <v>13</v>
      </c>
      <c r="C35" s="41"/>
      <c r="D35" s="41"/>
      <c r="E35" s="41" t="s">
        <v>72</v>
      </c>
      <c r="F35" s="41"/>
      <c r="G35" s="41"/>
      <c r="H35" s="41" t="s">
        <v>73</v>
      </c>
      <c r="I35" s="41"/>
      <c r="J35" s="41"/>
    </row>
    <row r="36" spans="1:10" x14ac:dyDescent="0.4">
      <c r="A36" s="9" t="s">
        <v>37</v>
      </c>
      <c r="B36" s="9">
        <v>8.2000000000000073E-2</v>
      </c>
      <c r="C36" s="9">
        <v>0.14200000000000002</v>
      </c>
      <c r="D36" s="9">
        <v>0.23499999999999999</v>
      </c>
      <c r="E36" s="9">
        <v>0.16899999999999998</v>
      </c>
      <c r="F36" s="9">
        <v>0.22500000000000003</v>
      </c>
      <c r="G36" s="9">
        <v>0.2</v>
      </c>
      <c r="H36" s="9">
        <v>0.16600000000000004</v>
      </c>
      <c r="I36" s="9">
        <v>0.17599999999999993</v>
      </c>
      <c r="J36" s="9">
        <v>0.16500000000000004</v>
      </c>
    </row>
    <row r="37" spans="1:10" x14ac:dyDescent="0.4">
      <c r="A37" s="9" t="s">
        <v>38</v>
      </c>
      <c r="B37" s="9">
        <v>0.51800000000000002</v>
      </c>
      <c r="C37" s="9">
        <v>0.54500000000000004</v>
      </c>
      <c r="D37" s="9">
        <v>0.67099999999999993</v>
      </c>
      <c r="E37" s="9">
        <v>0.44</v>
      </c>
      <c r="F37" s="9">
        <v>0.53400000000000003</v>
      </c>
      <c r="G37" s="9">
        <v>0.50800000000000001</v>
      </c>
      <c r="H37" s="9">
        <v>0.36799999999999999</v>
      </c>
      <c r="I37" s="9">
        <v>0.23399999999999999</v>
      </c>
      <c r="J37" s="9">
        <v>0.126</v>
      </c>
    </row>
    <row r="38" spans="1:10" x14ac:dyDescent="0.4">
      <c r="A38" s="9" t="s">
        <v>39</v>
      </c>
      <c r="B38" s="9">
        <v>1.0170000000000001</v>
      </c>
      <c r="C38" s="9">
        <v>0.97800000000000009</v>
      </c>
      <c r="D38" s="9">
        <v>1.04</v>
      </c>
      <c r="E38" s="9">
        <v>0.97100000000000009</v>
      </c>
      <c r="F38" s="9">
        <v>0.89300000000000002</v>
      </c>
      <c r="G38" s="9">
        <v>0.74700000000000011</v>
      </c>
      <c r="H38" s="9">
        <v>0.55400000000000005</v>
      </c>
      <c r="I38" s="9">
        <v>0.58999999999999986</v>
      </c>
      <c r="J38" s="9">
        <v>0.57799999999999996</v>
      </c>
    </row>
    <row r="39" spans="1:10" x14ac:dyDescent="0.4">
      <c r="A39" s="9" t="s">
        <v>40</v>
      </c>
      <c r="B39" s="9">
        <v>1.4400000000000002</v>
      </c>
      <c r="C39" s="9">
        <v>1.4790000000000001</v>
      </c>
      <c r="D39" s="9">
        <v>1.46</v>
      </c>
      <c r="E39" s="9">
        <v>1.0660000000000001</v>
      </c>
      <c r="F39" s="9">
        <v>1.1379999999999999</v>
      </c>
      <c r="G39" s="9">
        <v>1.1100000000000001</v>
      </c>
      <c r="H39" s="9">
        <v>0.72399999999999998</v>
      </c>
      <c r="I39" s="9">
        <v>0.66799999999999993</v>
      </c>
      <c r="J39" s="9">
        <v>0.65</v>
      </c>
    </row>
    <row r="40" spans="1:10" x14ac:dyDescent="0.4">
      <c r="A40" s="9"/>
      <c r="B40" s="9"/>
      <c r="C40" s="9"/>
      <c r="D40" s="9" t="s">
        <v>40</v>
      </c>
      <c r="E40" s="53" t="s">
        <v>196</v>
      </c>
      <c r="F40" s="53"/>
      <c r="G40" s="53"/>
      <c r="H40" s="9"/>
      <c r="I40" s="9"/>
      <c r="J40" s="9"/>
    </row>
    <row r="41" spans="1:10" x14ac:dyDescent="0.4">
      <c r="A41" s="9"/>
      <c r="B41" s="9"/>
      <c r="C41" s="9"/>
      <c r="D41" s="9" t="s">
        <v>40</v>
      </c>
      <c r="E41" s="53" t="s">
        <v>75</v>
      </c>
      <c r="F41" s="53"/>
      <c r="G41" s="53"/>
      <c r="H41" s="9"/>
      <c r="I41" s="9"/>
      <c r="J41" s="9"/>
    </row>
    <row r="42" spans="1:10" x14ac:dyDescent="0.4">
      <c r="A42" s="9"/>
      <c r="B42" s="9"/>
      <c r="C42" s="9"/>
      <c r="D42" s="9"/>
      <c r="E42" s="53" t="s">
        <v>3</v>
      </c>
      <c r="F42" s="53"/>
      <c r="G42" s="53"/>
      <c r="H42" s="9"/>
    </row>
    <row r="44" spans="1:10" x14ac:dyDescent="0.4">
      <c r="A44" s="46" t="s">
        <v>187</v>
      </c>
      <c r="B44" s="46"/>
      <c r="C44" s="46"/>
      <c r="D44" s="46"/>
      <c r="E44" s="46"/>
      <c r="F44" s="46"/>
    </row>
    <row r="45" spans="1:10" x14ac:dyDescent="0.4">
      <c r="A45" s="44" t="s">
        <v>28</v>
      </c>
      <c r="B45" s="44"/>
      <c r="C45" s="44"/>
      <c r="D45" s="44" t="s">
        <v>29</v>
      </c>
      <c r="E45" s="44"/>
      <c r="F45" s="44"/>
    </row>
    <row r="46" spans="1:10" x14ac:dyDescent="0.4">
      <c r="A46" s="16" t="s">
        <v>13</v>
      </c>
      <c r="B46" s="16" t="s">
        <v>72</v>
      </c>
      <c r="C46" s="16" t="s">
        <v>73</v>
      </c>
      <c r="D46" s="16" t="s">
        <v>13</v>
      </c>
      <c r="E46" s="16" t="s">
        <v>72</v>
      </c>
      <c r="F46" s="16" t="s">
        <v>73</v>
      </c>
    </row>
    <row r="47" spans="1:10" x14ac:dyDescent="0.4">
      <c r="A47" s="9">
        <v>416</v>
      </c>
      <c r="B47" s="9">
        <v>260</v>
      </c>
      <c r="C47" s="9">
        <v>220</v>
      </c>
      <c r="D47" s="9">
        <v>252</v>
      </c>
      <c r="E47" s="9">
        <v>160</v>
      </c>
      <c r="F47" s="9">
        <v>154</v>
      </c>
    </row>
    <row r="48" spans="1:10" x14ac:dyDescent="0.4">
      <c r="A48" s="9">
        <v>508</v>
      </c>
      <c r="B48" s="9">
        <v>240</v>
      </c>
      <c r="C48" s="9">
        <v>244</v>
      </c>
      <c r="D48" s="9">
        <v>223</v>
      </c>
      <c r="E48" s="9">
        <v>121</v>
      </c>
      <c r="F48" s="9">
        <v>101</v>
      </c>
    </row>
    <row r="49" spans="1:7" x14ac:dyDescent="0.4">
      <c r="A49" s="9">
        <v>540</v>
      </c>
      <c r="B49" s="9">
        <v>125</v>
      </c>
      <c r="C49" s="9">
        <v>172</v>
      </c>
      <c r="D49" s="9">
        <v>344</v>
      </c>
      <c r="E49" s="9">
        <v>180</v>
      </c>
      <c r="F49" s="9">
        <v>182</v>
      </c>
    </row>
    <row r="50" spans="1:7" x14ac:dyDescent="0.4">
      <c r="A50" s="53" t="s">
        <v>78</v>
      </c>
      <c r="B50" s="53"/>
      <c r="C50" s="53"/>
      <c r="D50" s="53" t="s">
        <v>80</v>
      </c>
      <c r="E50" s="53"/>
      <c r="F50" s="53"/>
    </row>
    <row r="51" spans="1:7" x14ac:dyDescent="0.4">
      <c r="A51" s="53" t="s">
        <v>79</v>
      </c>
      <c r="B51" s="53"/>
      <c r="C51" s="53"/>
      <c r="D51" s="53" t="s">
        <v>81</v>
      </c>
      <c r="E51" s="53"/>
      <c r="F51" s="53"/>
    </row>
    <row r="52" spans="1:7" x14ac:dyDescent="0.4">
      <c r="A52" s="53" t="s">
        <v>3</v>
      </c>
      <c r="B52" s="53"/>
      <c r="C52" s="53"/>
      <c r="D52" s="53" t="s">
        <v>3</v>
      </c>
      <c r="E52" s="53"/>
      <c r="F52" s="53"/>
    </row>
    <row r="54" spans="1:7" x14ac:dyDescent="0.4">
      <c r="A54" s="50" t="s">
        <v>92</v>
      </c>
      <c r="B54" s="51"/>
      <c r="C54" s="51"/>
      <c r="D54" s="51"/>
      <c r="E54" s="51"/>
      <c r="F54" s="51"/>
      <c r="G54" s="52"/>
    </row>
    <row r="55" spans="1:7" x14ac:dyDescent="0.4">
      <c r="A55" s="45" t="s">
        <v>83</v>
      </c>
      <c r="B55" s="45"/>
      <c r="C55" s="45"/>
      <c r="D55" s="45"/>
      <c r="E55" s="45"/>
      <c r="F55" s="45"/>
      <c r="G55" s="45"/>
    </row>
    <row r="56" spans="1:7" x14ac:dyDescent="0.4">
      <c r="A56" s="9">
        <v>3.9766360000000001E-2</v>
      </c>
      <c r="B56" s="9">
        <v>4.6144410000000004E-3</v>
      </c>
      <c r="C56" s="9">
        <v>8.9566679999999996E-2</v>
      </c>
      <c r="D56" s="9">
        <v>1.4510800000000001E-2</v>
      </c>
      <c r="E56" s="9">
        <v>4.3589469999999998E-2</v>
      </c>
      <c r="F56" s="9">
        <v>4.2802200000000004E-3</v>
      </c>
      <c r="G56" s="9">
        <v>0.1915386</v>
      </c>
    </row>
    <row r="57" spans="1:7" x14ac:dyDescent="0.4">
      <c r="A57" s="9">
        <v>6.1376220000000002E-2</v>
      </c>
      <c r="B57" s="9">
        <v>1.04365E-2</v>
      </c>
      <c r="C57" s="9">
        <v>4.920749E-2</v>
      </c>
      <c r="D57" s="9">
        <v>4.3773810000000003E-2</v>
      </c>
      <c r="E57" s="9">
        <v>2.1271539999999999E-2</v>
      </c>
      <c r="F57" s="9">
        <v>4.1900989999999999E-2</v>
      </c>
      <c r="G57" s="9">
        <v>0.12580160000000001</v>
      </c>
    </row>
    <row r="58" spans="1:7" x14ac:dyDescent="0.4">
      <c r="A58" s="9">
        <v>1.18213E-3</v>
      </c>
      <c r="B58" s="9">
        <v>7.4609869999999997E-3</v>
      </c>
      <c r="C58" s="9">
        <v>6.3903370000000001E-2</v>
      </c>
      <c r="D58" s="9">
        <v>2.4142230000000001E-2</v>
      </c>
      <c r="E58" s="9">
        <v>0.16587789999999999</v>
      </c>
      <c r="F58" s="9">
        <v>2.1590430000000001E-2</v>
      </c>
      <c r="G58" s="9">
        <v>0.1321098</v>
      </c>
    </row>
    <row r="59" spans="1:7" x14ac:dyDescent="0.4">
      <c r="A59" s="9">
        <v>7.1966640000000002E-3</v>
      </c>
      <c r="B59" s="9">
        <v>7.3687909999999995E-2</v>
      </c>
      <c r="C59" s="9">
        <v>1.389322E-2</v>
      </c>
      <c r="D59" s="9">
        <v>4.4654399999999997E-2</v>
      </c>
      <c r="E59" s="9">
        <v>0.13108919999999999</v>
      </c>
      <c r="F59" s="9">
        <v>5.5136549999999999E-2</v>
      </c>
      <c r="G59" s="9">
        <v>2.3479960000000001E-2</v>
      </c>
    </row>
    <row r="60" spans="1:7" x14ac:dyDescent="0.4">
      <c r="A60" s="9">
        <v>1.918986E-2</v>
      </c>
      <c r="B60" s="9">
        <v>4.4136370000000001E-2</v>
      </c>
      <c r="C60" s="9">
        <v>0.16301209999999999</v>
      </c>
      <c r="D60" s="9">
        <v>0.3282581</v>
      </c>
      <c r="E60" s="9">
        <v>6.9714490000000004E-2</v>
      </c>
      <c r="F60" s="9">
        <v>7.1090970000000003E-2</v>
      </c>
      <c r="G60" s="9">
        <v>0.45754889999999998</v>
      </c>
    </row>
    <row r="61" spans="1:7" x14ac:dyDescent="0.4">
      <c r="A61" s="9">
        <v>4.4974749999999999E-3</v>
      </c>
      <c r="B61" s="9">
        <v>0.27954709999999999</v>
      </c>
      <c r="C61" s="9">
        <v>0.1143122</v>
      </c>
      <c r="D61" s="9">
        <v>1.0936159999999999E-3</v>
      </c>
      <c r="E61" s="9">
        <v>0.16869680000000001</v>
      </c>
      <c r="F61" s="9">
        <v>0.18046789999999999</v>
      </c>
      <c r="G61" s="9">
        <v>3.4181070000000001E-2</v>
      </c>
    </row>
    <row r="62" spans="1:7" x14ac:dyDescent="0.4">
      <c r="A62" s="9">
        <v>4.4396510000000002E-3</v>
      </c>
      <c r="B62" s="9">
        <v>1.5604130000000001E-2</v>
      </c>
      <c r="C62" s="9">
        <v>9.2274549999999997E-2</v>
      </c>
      <c r="D62" s="9">
        <v>0.2886108</v>
      </c>
      <c r="E62" s="9">
        <v>5.7634390000000001E-2</v>
      </c>
      <c r="F62" s="9">
        <v>9.4035030000000006E-2</v>
      </c>
      <c r="G62" s="9">
        <v>0.72766750000000002</v>
      </c>
    </row>
    <row r="63" spans="1:7" x14ac:dyDescent="0.4">
      <c r="A63" s="9">
        <v>2.6625200000000002E-2</v>
      </c>
      <c r="B63" s="9">
        <v>0.15899759999999999</v>
      </c>
      <c r="C63" s="9">
        <v>5.0223469999999999E-3</v>
      </c>
      <c r="D63" s="9">
        <v>0.31658269999999999</v>
      </c>
      <c r="E63" s="9">
        <v>2.8749420000000001E-2</v>
      </c>
      <c r="F63" s="9">
        <v>0.11248710000000001</v>
      </c>
      <c r="G63" s="9">
        <v>5.3937400000000002E-3</v>
      </c>
    </row>
    <row r="64" spans="1:7" x14ac:dyDescent="0.4">
      <c r="A64" s="9">
        <v>0.13508310000000001</v>
      </c>
      <c r="B64" s="9">
        <v>9.5286999999999997E-2</v>
      </c>
      <c r="C64" s="9">
        <v>2.086439E-2</v>
      </c>
      <c r="D64" s="9">
        <v>0.3095832</v>
      </c>
      <c r="E64" s="9">
        <v>0.29176469999999999</v>
      </c>
      <c r="F64" s="9">
        <v>5.0017260000000001E-2</v>
      </c>
      <c r="G64" s="9">
        <v>0.66022409999999998</v>
      </c>
    </row>
    <row r="65" spans="1:7" x14ac:dyDescent="0.4">
      <c r="A65" s="9">
        <v>5.0924380000000003E-3</v>
      </c>
      <c r="B65" s="9">
        <v>9.1556020000000005E-3</v>
      </c>
      <c r="C65" s="9">
        <v>1.173952E-2</v>
      </c>
      <c r="D65" s="9">
        <v>0.21351609999999999</v>
      </c>
      <c r="E65" s="9">
        <v>0.30124250000000002</v>
      </c>
      <c r="F65" s="9">
        <v>0.27037460000000002</v>
      </c>
      <c r="G65" s="9">
        <v>0.3018808</v>
      </c>
    </row>
    <row r="66" spans="1:7" x14ac:dyDescent="0.4">
      <c r="A66" s="9">
        <v>8.2208730000000001E-3</v>
      </c>
      <c r="B66" s="9">
        <v>1.28702E-2</v>
      </c>
      <c r="C66" s="9">
        <v>5.2608509999999997E-2</v>
      </c>
      <c r="D66" s="9">
        <v>0.1190865</v>
      </c>
      <c r="E66" s="9">
        <v>8.6391399999999993E-2</v>
      </c>
      <c r="F66" s="9">
        <v>0.42850719999999998</v>
      </c>
      <c r="G66" s="9"/>
    </row>
    <row r="67" spans="1:7" x14ac:dyDescent="0.4">
      <c r="A67" s="9">
        <v>3.4713250000000001E-2</v>
      </c>
      <c r="B67" s="9">
        <v>1.7919230000000001E-2</v>
      </c>
      <c r="C67" s="9">
        <v>0.1013614</v>
      </c>
      <c r="D67" s="9">
        <v>9.5377370000000003E-2</v>
      </c>
      <c r="E67" s="9">
        <v>1.5562619999999999E-2</v>
      </c>
      <c r="F67" s="9">
        <v>0.12596250000000001</v>
      </c>
      <c r="G67" s="9"/>
    </row>
    <row r="68" spans="1:7" x14ac:dyDescent="0.4">
      <c r="A68" s="44" t="s">
        <v>84</v>
      </c>
      <c r="B68" s="44"/>
      <c r="C68" s="44"/>
      <c r="D68" s="44"/>
      <c r="E68" s="44"/>
      <c r="F68" s="44"/>
      <c r="G68" s="44"/>
    </row>
    <row r="69" spans="1:7" x14ac:dyDescent="0.4">
      <c r="A69" s="9">
        <v>0.39600999999999997</v>
      </c>
      <c r="B69" s="9">
        <v>0.32958179999999998</v>
      </c>
      <c r="C69" s="9">
        <v>0.4578969</v>
      </c>
      <c r="D69" s="9">
        <v>3.3255060000000003E-2</v>
      </c>
      <c r="E69" s="9">
        <v>8.2347199999999995E-2</v>
      </c>
      <c r="F69" s="9">
        <v>2.8315400000000001E-2</v>
      </c>
      <c r="G69" s="9">
        <v>3.7773279999999999E-2</v>
      </c>
    </row>
    <row r="70" spans="1:7" x14ac:dyDescent="0.4">
      <c r="A70" s="9">
        <v>0.71589800000000003</v>
      </c>
      <c r="B70" s="9">
        <v>0.33932210000000002</v>
      </c>
      <c r="C70" s="9">
        <v>0.53178139999999996</v>
      </c>
      <c r="D70" s="9">
        <v>0.21545739999999999</v>
      </c>
      <c r="E70" s="9">
        <v>0.14907799999999999</v>
      </c>
      <c r="F70" s="9">
        <v>0.10900650000000001</v>
      </c>
      <c r="G70" s="9">
        <v>0.1986581</v>
      </c>
    </row>
    <row r="71" spans="1:7" x14ac:dyDescent="0.4">
      <c r="A71" s="9">
        <v>0.31442949999999997</v>
      </c>
      <c r="B71" s="9">
        <v>0.1842278</v>
      </c>
      <c r="C71" s="9">
        <v>0.1953783</v>
      </c>
      <c r="D71" s="9">
        <v>0.1111143</v>
      </c>
      <c r="E71" s="9">
        <v>7.8486819999999999E-2</v>
      </c>
      <c r="F71" s="9">
        <v>9.387268E-2</v>
      </c>
      <c r="G71" s="9">
        <v>0.1466152</v>
      </c>
    </row>
    <row r="72" spans="1:7" x14ac:dyDescent="0.4">
      <c r="A72" s="9">
        <v>0.68323449999999997</v>
      </c>
      <c r="B72" s="9">
        <v>0.3691797</v>
      </c>
      <c r="C72" s="9">
        <v>0.1521431</v>
      </c>
      <c r="D72" s="9">
        <v>5.8032590000000002E-2</v>
      </c>
      <c r="E72" s="9">
        <v>5.3724040000000001E-2</v>
      </c>
      <c r="F72" s="9">
        <v>7.2545440000000003E-2</v>
      </c>
      <c r="G72" s="9">
        <v>1.993398E-2</v>
      </c>
    </row>
    <row r="73" spans="1:7" x14ac:dyDescent="0.4">
      <c r="A73" s="9">
        <v>0.65334709999999996</v>
      </c>
      <c r="B73" s="9">
        <v>0.1229777</v>
      </c>
      <c r="C73" s="9">
        <v>0.22770499999999999</v>
      </c>
      <c r="D73" s="9">
        <v>3.054635E-2</v>
      </c>
      <c r="E73" s="9">
        <v>0.16037799999999999</v>
      </c>
      <c r="F73" s="9">
        <v>0.11741840000000001</v>
      </c>
      <c r="G73" s="9">
        <v>2.6819579999999999E-2</v>
      </c>
    </row>
    <row r="74" spans="1:7" x14ac:dyDescent="0.4">
      <c r="A74" s="9">
        <v>0.50046100000000004</v>
      </c>
      <c r="B74" s="9">
        <v>0.24788769999999999</v>
      </c>
      <c r="C74" s="9">
        <v>0.35118080000000002</v>
      </c>
      <c r="D74" s="9">
        <v>0.1241656</v>
      </c>
      <c r="E74" s="9">
        <v>0.47008620000000001</v>
      </c>
      <c r="F74" s="9">
        <v>2.4956380000000001E-3</v>
      </c>
      <c r="G74" s="9">
        <v>5.3298930000000001E-2</v>
      </c>
    </row>
    <row r="75" spans="1:7" x14ac:dyDescent="0.4">
      <c r="A75" s="9">
        <v>0.7544286</v>
      </c>
      <c r="B75" s="9">
        <v>0.21894169999999999</v>
      </c>
      <c r="C75" s="9">
        <v>8.9933680000000002E-2</v>
      </c>
      <c r="D75" s="9">
        <v>6.1155660000000001E-2</v>
      </c>
      <c r="E75" s="9">
        <v>0.44396330000000001</v>
      </c>
      <c r="F75" s="9">
        <v>4.5559140000000003E-3</v>
      </c>
      <c r="G75" s="9">
        <v>2.6747980000000001E-2</v>
      </c>
    </row>
    <row r="76" spans="1:7" x14ac:dyDescent="0.4">
      <c r="A76" s="9">
        <v>0.76530319999999996</v>
      </c>
      <c r="B76" s="9">
        <v>0.29022199999999998</v>
      </c>
      <c r="C76" s="9">
        <v>0.1024732</v>
      </c>
      <c r="D76" s="9">
        <v>1.279077E-2</v>
      </c>
      <c r="E76" s="9">
        <v>0.22798370000000001</v>
      </c>
      <c r="F76" s="9">
        <v>4.7871559999999999E-3</v>
      </c>
      <c r="G76" s="9">
        <v>8.7087250000000005E-3</v>
      </c>
    </row>
    <row r="77" spans="1:7" x14ac:dyDescent="0.4">
      <c r="A77" s="9">
        <v>0.98105399999999998</v>
      </c>
      <c r="B77" s="9">
        <v>0.4014182</v>
      </c>
      <c r="C77" s="9">
        <v>6.957555E-2</v>
      </c>
      <c r="D77" s="9">
        <v>7.8262079999999998E-2</v>
      </c>
      <c r="E77" s="9">
        <v>0.1137808</v>
      </c>
      <c r="F77" s="9">
        <v>1.0358940000000001E-2</v>
      </c>
      <c r="G77" s="9">
        <v>0.1047701</v>
      </c>
    </row>
    <row r="78" spans="1:7" x14ac:dyDescent="0.4">
      <c r="A78" s="9">
        <v>0.2426353</v>
      </c>
      <c r="B78" s="9">
        <v>0.27987329999999999</v>
      </c>
      <c r="C78" s="9">
        <v>2.5171499999999999E-2</v>
      </c>
      <c r="D78" s="9">
        <v>0.1725737</v>
      </c>
      <c r="E78" s="9">
        <v>8.8208220000000004E-2</v>
      </c>
      <c r="F78" s="9">
        <v>4.155855E-2</v>
      </c>
      <c r="G78" s="9">
        <v>7.8988779999999995E-2</v>
      </c>
    </row>
    <row r="79" spans="1:7" x14ac:dyDescent="0.4">
      <c r="A79" s="9">
        <v>0.25321660000000001</v>
      </c>
      <c r="B79" s="9">
        <v>0.1085699</v>
      </c>
      <c r="C79" s="9">
        <v>0.22585279999999999</v>
      </c>
      <c r="D79" s="9">
        <v>0.44869510000000001</v>
      </c>
      <c r="E79" s="9">
        <v>4.6454019999999999E-2</v>
      </c>
      <c r="F79" s="9">
        <v>3.5946470000000001E-2</v>
      </c>
      <c r="G79" s="9"/>
    </row>
    <row r="80" spans="1:7" x14ac:dyDescent="0.4">
      <c r="A80" s="9">
        <v>0.24219209999999999</v>
      </c>
      <c r="B80" s="9">
        <v>0.2394667</v>
      </c>
      <c r="C80" s="9">
        <v>1.057847E-2</v>
      </c>
      <c r="D80" s="9">
        <v>3.7128540000000002E-2</v>
      </c>
      <c r="E80" s="9">
        <v>3.0531050000000001E-2</v>
      </c>
      <c r="F80" s="9">
        <v>2.6719239999999998E-2</v>
      </c>
      <c r="G80" s="9"/>
    </row>
    <row r="81" spans="1:1" x14ac:dyDescent="0.4">
      <c r="A81" s="35" t="s">
        <v>191</v>
      </c>
    </row>
  </sheetData>
  <mergeCells count="42">
    <mergeCell ref="A1:H1"/>
    <mergeCell ref="A21:C21"/>
    <mergeCell ref="E14:G14"/>
    <mergeCell ref="E19:G19"/>
    <mergeCell ref="E20:G20"/>
    <mergeCell ref="E21:G21"/>
    <mergeCell ref="A14:C14"/>
    <mergeCell ref="A19:C19"/>
    <mergeCell ref="A20:C20"/>
    <mergeCell ref="F11:H11"/>
    <mergeCell ref="F10:H10"/>
    <mergeCell ref="A2:D2"/>
    <mergeCell ref="A3:D3"/>
    <mergeCell ref="F3:H3"/>
    <mergeCell ref="A24:C24"/>
    <mergeCell ref="A29:C29"/>
    <mergeCell ref="A30:C30"/>
    <mergeCell ref="A31:C31"/>
    <mergeCell ref="E24:G24"/>
    <mergeCell ref="E29:G29"/>
    <mergeCell ref="E30:G30"/>
    <mergeCell ref="E31:G31"/>
    <mergeCell ref="A33:J33"/>
    <mergeCell ref="A34:J34"/>
    <mergeCell ref="E40:G40"/>
    <mergeCell ref="E41:G41"/>
    <mergeCell ref="E42:G42"/>
    <mergeCell ref="B35:D35"/>
    <mergeCell ref="E35:G35"/>
    <mergeCell ref="H35:J35"/>
    <mergeCell ref="A44:F44"/>
    <mergeCell ref="A45:C45"/>
    <mergeCell ref="D45:F45"/>
    <mergeCell ref="A50:C50"/>
    <mergeCell ref="D50:F50"/>
    <mergeCell ref="A55:G55"/>
    <mergeCell ref="A68:G68"/>
    <mergeCell ref="A51:C51"/>
    <mergeCell ref="D51:F51"/>
    <mergeCell ref="A52:C52"/>
    <mergeCell ref="D52:F52"/>
    <mergeCell ref="A54:G54"/>
  </mergeCells>
  <phoneticPr fontId="1" type="noConversion"/>
  <conditionalFormatting sqref="A69:G80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568B8-17E4-48D2-B90B-2D9CD136C15C}">
  <dimension ref="A1:O114"/>
  <sheetViews>
    <sheetView topLeftCell="A91" workbookViewId="0">
      <selection activeCell="L4" sqref="L4:L114"/>
    </sheetView>
  </sheetViews>
  <sheetFormatPr defaultRowHeight="13.9" x14ac:dyDescent="0.4"/>
  <cols>
    <col min="1" max="11" width="9.06640625" style="5"/>
    <col min="12" max="12" width="15" style="5" bestFit="1" customWidth="1"/>
    <col min="13" max="13" width="14.19921875" style="5" bestFit="1" customWidth="1"/>
    <col min="14" max="14" width="10.06640625" style="5" bestFit="1" customWidth="1"/>
    <col min="15" max="15" width="6.33203125" style="5" bestFit="1" customWidth="1"/>
    <col min="16" max="16384" width="9.06640625" style="5"/>
  </cols>
  <sheetData>
    <row r="1" spans="1:15" x14ac:dyDescent="0.4">
      <c r="A1" s="55" t="s">
        <v>0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</row>
    <row r="2" spans="1:15" x14ac:dyDescent="0.4">
      <c r="A2" s="50" t="s">
        <v>89</v>
      </c>
      <c r="B2" s="51"/>
      <c r="C2" s="51"/>
      <c r="D2" s="51"/>
      <c r="E2" s="51"/>
      <c r="F2" s="51"/>
      <c r="G2" s="28"/>
      <c r="L2" s="56" t="s">
        <v>197</v>
      </c>
      <c r="M2" s="56"/>
      <c r="N2" s="56"/>
      <c r="O2" s="56"/>
    </row>
    <row r="3" spans="1:15" x14ac:dyDescent="0.4">
      <c r="A3" s="47" t="s">
        <v>5</v>
      </c>
      <c r="B3" s="47"/>
      <c r="C3" s="47"/>
      <c r="D3" s="47"/>
      <c r="E3" s="47"/>
      <c r="F3" s="47"/>
      <c r="L3" s="40" t="s">
        <v>85</v>
      </c>
      <c r="M3" s="40" t="s">
        <v>201</v>
      </c>
      <c r="N3" s="40" t="s">
        <v>86</v>
      </c>
      <c r="O3" s="40" t="s">
        <v>198</v>
      </c>
    </row>
    <row r="4" spans="1:15" x14ac:dyDescent="0.4">
      <c r="A4" s="2">
        <v>0.18807785888077858</v>
      </c>
      <c r="B4" s="2">
        <v>0.19580291970802924</v>
      </c>
      <c r="C4" s="2">
        <v>0.37676399026764001</v>
      </c>
      <c r="D4" s="2">
        <v>0.22408759124087591</v>
      </c>
      <c r="E4" s="2">
        <v>0.32195863746958642</v>
      </c>
      <c r="F4" s="2">
        <v>0.29197080291970812</v>
      </c>
      <c r="L4" s="40">
        <v>1015815</v>
      </c>
      <c r="M4" s="20">
        <v>5.09</v>
      </c>
      <c r="N4" s="40" t="s">
        <v>87</v>
      </c>
      <c r="O4" s="40" t="s">
        <v>199</v>
      </c>
    </row>
    <row r="5" spans="1:15" x14ac:dyDescent="0.4">
      <c r="A5" s="2">
        <v>0.24361313868613146</v>
      </c>
      <c r="B5" s="2">
        <v>0.28339416058394168</v>
      </c>
      <c r="C5" s="2">
        <v>0.33868613138686132</v>
      </c>
      <c r="D5" s="2">
        <v>0.20760340632603408</v>
      </c>
      <c r="E5" s="2">
        <v>0.22408759124087591</v>
      </c>
      <c r="F5" s="2">
        <v>0.26916058394160586</v>
      </c>
      <c r="G5" s="6"/>
      <c r="H5" s="6"/>
      <c r="J5" s="6"/>
      <c r="K5" s="6"/>
      <c r="L5" s="40">
        <v>1016623</v>
      </c>
      <c r="M5" s="20">
        <v>5.85</v>
      </c>
      <c r="N5" s="40" t="s">
        <v>87</v>
      </c>
      <c r="O5" s="40" t="s">
        <v>199</v>
      </c>
    </row>
    <row r="6" spans="1:15" x14ac:dyDescent="0.4">
      <c r="A6" s="2">
        <v>0.22427007299270074</v>
      </c>
      <c r="B6" s="2">
        <v>0.44099756690997571</v>
      </c>
      <c r="C6" s="2">
        <v>0.23144768856447687</v>
      </c>
      <c r="L6" s="40">
        <v>1027487</v>
      </c>
      <c r="M6" s="20">
        <v>22.7</v>
      </c>
      <c r="N6" s="40" t="s">
        <v>88</v>
      </c>
      <c r="O6" s="40" t="s">
        <v>199</v>
      </c>
    </row>
    <row r="7" spans="1:15" x14ac:dyDescent="0.4">
      <c r="A7" s="44" t="s">
        <v>6</v>
      </c>
      <c r="B7" s="44"/>
      <c r="C7" s="44"/>
      <c r="D7" s="44"/>
      <c r="E7" s="44"/>
      <c r="F7" s="44"/>
      <c r="L7" s="40">
        <v>1028814</v>
      </c>
      <c r="M7" s="20">
        <v>12.19</v>
      </c>
      <c r="N7" s="40" t="s">
        <v>87</v>
      </c>
      <c r="O7" s="40" t="s">
        <v>199</v>
      </c>
    </row>
    <row r="8" spans="1:15" x14ac:dyDescent="0.4">
      <c r="A8" s="2">
        <v>0.18546228710462292</v>
      </c>
      <c r="B8" s="2">
        <v>0.19263990267639905</v>
      </c>
      <c r="C8" s="2">
        <v>0.20936739659367398</v>
      </c>
      <c r="D8" s="2">
        <v>4.8418491484184922E-2</v>
      </c>
      <c r="E8" s="2">
        <v>0.20152068126520678</v>
      </c>
      <c r="F8" s="2">
        <v>5.5778588807785884E-2</v>
      </c>
      <c r="L8" s="40">
        <v>1029237</v>
      </c>
      <c r="M8" s="20">
        <v>11.07</v>
      </c>
      <c r="N8" s="40" t="s">
        <v>88</v>
      </c>
      <c r="O8" s="40" t="s">
        <v>199</v>
      </c>
    </row>
    <row r="9" spans="1:15" x14ac:dyDescent="0.4">
      <c r="A9" s="2">
        <v>0.30504866180048668</v>
      </c>
      <c r="B9" s="2">
        <v>9.440389294403892E-2</v>
      </c>
      <c r="C9" s="2">
        <v>0.30687347931873477</v>
      </c>
      <c r="D9" s="2">
        <v>9.4951338199513388E-2</v>
      </c>
      <c r="E9" s="2">
        <v>0.20936739659367398</v>
      </c>
      <c r="F9" s="2">
        <v>0.1672141119221412</v>
      </c>
      <c r="L9" s="40">
        <v>1030835</v>
      </c>
      <c r="M9" s="20">
        <v>11.5</v>
      </c>
      <c r="N9" s="40" t="s">
        <v>88</v>
      </c>
      <c r="O9" s="40" t="s">
        <v>199</v>
      </c>
    </row>
    <row r="10" spans="1:15" x14ac:dyDescent="0.4">
      <c r="A10" s="2">
        <v>0.27354014598540149</v>
      </c>
      <c r="B10" s="2">
        <v>5.2858880778588815E-2</v>
      </c>
      <c r="C10" s="2">
        <v>0.30736009732360103</v>
      </c>
      <c r="L10" s="40">
        <v>1031065</v>
      </c>
      <c r="M10" s="20">
        <v>34.299999999999997</v>
      </c>
      <c r="N10" s="40" t="s">
        <v>88</v>
      </c>
      <c r="O10" s="40" t="s">
        <v>199</v>
      </c>
    </row>
    <row r="11" spans="1:15" x14ac:dyDescent="0.4">
      <c r="A11" s="43" t="s">
        <v>82</v>
      </c>
      <c r="B11" s="43"/>
      <c r="C11" s="43"/>
      <c r="D11" s="6" t="s">
        <v>3</v>
      </c>
      <c r="E11" s="6"/>
      <c r="F11" s="6"/>
      <c r="G11" s="6"/>
      <c r="H11" s="6"/>
      <c r="J11" s="6"/>
      <c r="K11" s="6"/>
      <c r="L11" s="40">
        <v>1102060</v>
      </c>
      <c r="M11" s="20">
        <v>10.68</v>
      </c>
      <c r="N11" s="40" t="s">
        <v>88</v>
      </c>
      <c r="O11" s="40" t="s">
        <v>199</v>
      </c>
    </row>
    <row r="12" spans="1:15" x14ac:dyDescent="0.4">
      <c r="L12" s="40">
        <v>1107614</v>
      </c>
      <c r="M12" s="20">
        <v>60</v>
      </c>
      <c r="N12" s="40" t="s">
        <v>88</v>
      </c>
      <c r="O12" s="40" t="s">
        <v>200</v>
      </c>
    </row>
    <row r="13" spans="1:15" x14ac:dyDescent="0.4">
      <c r="A13" s="12"/>
      <c r="B13" s="12" t="s">
        <v>90</v>
      </c>
      <c r="C13" s="12"/>
      <c r="D13" s="28"/>
      <c r="E13" s="10"/>
      <c r="F13" s="10" t="s">
        <v>99</v>
      </c>
      <c r="G13" s="10"/>
      <c r="H13" s="29"/>
      <c r="J13" s="21"/>
      <c r="K13" s="21"/>
      <c r="L13" s="40">
        <v>1219818</v>
      </c>
      <c r="M13" s="20">
        <v>55.1</v>
      </c>
      <c r="N13" s="40" t="s">
        <v>87</v>
      </c>
      <c r="O13" s="40" t="s">
        <v>200</v>
      </c>
    </row>
    <row r="14" spans="1:15" ht="16.149999999999999" customHeight="1" x14ac:dyDescent="0.4">
      <c r="A14" s="44" t="s">
        <v>95</v>
      </c>
      <c r="B14" s="44"/>
      <c r="C14" s="44"/>
      <c r="E14" s="45" t="s">
        <v>96</v>
      </c>
      <c r="F14" s="45"/>
      <c r="G14" s="45"/>
      <c r="H14" s="16"/>
      <c r="J14" s="16"/>
      <c r="K14" s="16"/>
      <c r="L14" s="40">
        <v>1222422</v>
      </c>
      <c r="M14" s="20">
        <v>7.36</v>
      </c>
      <c r="N14" s="40" t="s">
        <v>88</v>
      </c>
      <c r="O14" s="40" t="s">
        <v>199</v>
      </c>
    </row>
    <row r="15" spans="1:15" x14ac:dyDescent="0.4">
      <c r="A15" s="9" t="s">
        <v>13</v>
      </c>
      <c r="B15" s="9" t="s">
        <v>14</v>
      </c>
      <c r="C15" s="9" t="s">
        <v>15</v>
      </c>
      <c r="E15" s="16" t="s">
        <v>13</v>
      </c>
      <c r="F15" s="16" t="s">
        <v>14</v>
      </c>
      <c r="G15" s="16" t="s">
        <v>15</v>
      </c>
      <c r="H15" s="9"/>
      <c r="J15" s="9"/>
      <c r="K15" s="9"/>
      <c r="L15" s="40">
        <v>1231331</v>
      </c>
      <c r="M15" s="20">
        <v>26.81</v>
      </c>
      <c r="N15" s="40" t="s">
        <v>88</v>
      </c>
      <c r="O15" s="40" t="s">
        <v>199</v>
      </c>
    </row>
    <row r="16" spans="1:15" x14ac:dyDescent="0.4">
      <c r="A16" s="9">
        <v>0.53467153284671498</v>
      </c>
      <c r="B16" s="9">
        <v>0.65997566909975702</v>
      </c>
      <c r="C16" s="9">
        <v>0.47871046228710501</v>
      </c>
      <c r="E16" s="9">
        <v>1.6947610852619101E-3</v>
      </c>
      <c r="F16" s="9">
        <v>0.17734951402517599</v>
      </c>
      <c r="G16" s="9">
        <v>0.16769727159661835</v>
      </c>
      <c r="H16" s="9"/>
      <c r="J16" s="9"/>
      <c r="K16" s="9"/>
      <c r="L16" s="40">
        <v>1232593</v>
      </c>
      <c r="M16" s="20">
        <v>2.89</v>
      </c>
      <c r="N16" s="40" t="s">
        <v>88</v>
      </c>
      <c r="O16" s="40" t="s">
        <v>199</v>
      </c>
    </row>
    <row r="17" spans="1:15" x14ac:dyDescent="0.4">
      <c r="A17" s="9">
        <v>0.55900243309002395</v>
      </c>
      <c r="B17" s="9">
        <v>0.87408759124087598</v>
      </c>
      <c r="C17" s="9">
        <v>0.36800486618004902</v>
      </c>
      <c r="E17" s="9">
        <v>3.0097938400865994E-3</v>
      </c>
      <c r="F17" s="9">
        <v>0.3145039528620861</v>
      </c>
      <c r="G17" s="9">
        <v>0.31607500377790537</v>
      </c>
      <c r="H17" s="9"/>
      <c r="J17" s="9"/>
      <c r="K17" s="9"/>
      <c r="L17" s="40">
        <v>1322994</v>
      </c>
      <c r="M17" s="20">
        <v>1.08</v>
      </c>
      <c r="N17" s="40" t="s">
        <v>88</v>
      </c>
      <c r="O17" s="40" t="s">
        <v>199</v>
      </c>
    </row>
    <row r="18" spans="1:15" x14ac:dyDescent="0.4">
      <c r="A18" s="9">
        <v>0.507907542579075</v>
      </c>
      <c r="B18" s="9">
        <v>0.73175182481751799</v>
      </c>
      <c r="C18" s="9">
        <v>0.40085158150851602</v>
      </c>
      <c r="E18" s="9">
        <v>2.555148460738778E-3</v>
      </c>
      <c r="F18" s="9">
        <v>0.29201056730062458</v>
      </c>
      <c r="G18" s="9">
        <v>0.29409574854644838</v>
      </c>
      <c r="H18" s="9"/>
      <c r="J18" s="9"/>
      <c r="K18" s="9"/>
      <c r="L18" s="40">
        <v>1332766</v>
      </c>
      <c r="M18" s="20">
        <v>1.22</v>
      </c>
      <c r="N18" s="40" t="s">
        <v>87</v>
      </c>
      <c r="O18" s="40" t="s">
        <v>199</v>
      </c>
    </row>
    <row r="19" spans="1:15" x14ac:dyDescent="0.4">
      <c r="A19" s="43" t="s">
        <v>93</v>
      </c>
      <c r="B19" s="43"/>
      <c r="C19" s="43"/>
      <c r="E19" s="43" t="s">
        <v>97</v>
      </c>
      <c r="F19" s="43"/>
      <c r="G19" s="43"/>
      <c r="H19" s="9"/>
      <c r="J19" s="9"/>
      <c r="K19" s="9"/>
      <c r="L19" s="40">
        <v>1411375</v>
      </c>
      <c r="M19" s="20">
        <v>49.51</v>
      </c>
      <c r="N19" s="40" t="s">
        <v>88</v>
      </c>
      <c r="O19" s="40" t="s">
        <v>199</v>
      </c>
    </row>
    <row r="20" spans="1:15" x14ac:dyDescent="0.4">
      <c r="A20" s="43" t="s">
        <v>94</v>
      </c>
      <c r="B20" s="43"/>
      <c r="C20" s="43"/>
      <c r="E20" s="43" t="s">
        <v>98</v>
      </c>
      <c r="F20" s="43"/>
      <c r="G20" s="43"/>
      <c r="H20" s="9"/>
      <c r="J20" s="9"/>
      <c r="K20" s="9"/>
      <c r="L20" s="40">
        <v>1505795</v>
      </c>
      <c r="M20" s="20">
        <v>10.81</v>
      </c>
      <c r="N20" s="40" t="s">
        <v>88</v>
      </c>
      <c r="O20" s="40" t="s">
        <v>199</v>
      </c>
    </row>
    <row r="21" spans="1:15" x14ac:dyDescent="0.4">
      <c r="A21" s="43" t="s">
        <v>3</v>
      </c>
      <c r="B21" s="43"/>
      <c r="C21" s="43"/>
      <c r="E21" s="43" t="s">
        <v>3</v>
      </c>
      <c r="F21" s="43"/>
      <c r="G21" s="43"/>
      <c r="L21" s="40">
        <v>624082</v>
      </c>
      <c r="M21" s="20">
        <v>20.6</v>
      </c>
      <c r="N21" s="40" t="s">
        <v>88</v>
      </c>
      <c r="O21" s="40" t="s">
        <v>199</v>
      </c>
    </row>
    <row r="22" spans="1:15" x14ac:dyDescent="0.4">
      <c r="L22" s="40">
        <v>811879</v>
      </c>
      <c r="M22" s="20">
        <v>4.04</v>
      </c>
      <c r="N22" s="40" t="s">
        <v>87</v>
      </c>
      <c r="O22" s="40" t="s">
        <v>199</v>
      </c>
    </row>
    <row r="23" spans="1:15" x14ac:dyDescent="0.4">
      <c r="A23" s="46" t="s">
        <v>102</v>
      </c>
      <c r="B23" s="46"/>
      <c r="C23" s="46"/>
      <c r="D23" s="46"/>
      <c r="E23" s="46"/>
      <c r="F23" s="46"/>
      <c r="G23" s="46"/>
      <c r="H23" s="46"/>
      <c r="I23" s="46"/>
      <c r="J23" s="46"/>
      <c r="K23" s="22"/>
      <c r="L23" s="40">
        <v>814206</v>
      </c>
      <c r="M23" s="20">
        <v>60</v>
      </c>
      <c r="N23" s="40" t="s">
        <v>87</v>
      </c>
      <c r="O23" s="40" t="s">
        <v>200</v>
      </c>
    </row>
    <row r="24" spans="1:15" x14ac:dyDescent="0.4">
      <c r="A24" s="47" t="s">
        <v>100</v>
      </c>
      <c r="B24" s="47"/>
      <c r="C24" s="47"/>
      <c r="D24" s="47"/>
      <c r="E24" s="47"/>
      <c r="F24" s="47"/>
      <c r="G24" s="47"/>
      <c r="H24" s="47"/>
      <c r="I24" s="47"/>
      <c r="J24" s="47"/>
      <c r="K24" s="16"/>
      <c r="L24" s="40">
        <v>822460</v>
      </c>
      <c r="M24" s="20">
        <v>7.59</v>
      </c>
      <c r="N24" s="40" t="s">
        <v>88</v>
      </c>
      <c r="O24" s="40" t="s">
        <v>199</v>
      </c>
    </row>
    <row r="25" spans="1:15" x14ac:dyDescent="0.4">
      <c r="A25" s="9"/>
      <c r="B25" s="41" t="s">
        <v>13</v>
      </c>
      <c r="C25" s="41"/>
      <c r="D25" s="41"/>
      <c r="E25" s="41" t="s">
        <v>14</v>
      </c>
      <c r="F25" s="41"/>
      <c r="G25" s="41"/>
      <c r="H25" s="41" t="s">
        <v>15</v>
      </c>
      <c r="I25" s="41"/>
      <c r="J25" s="41"/>
      <c r="K25" s="9"/>
      <c r="L25" s="40">
        <v>824719</v>
      </c>
      <c r="M25" s="20">
        <v>60</v>
      </c>
      <c r="N25" s="40" t="s">
        <v>88</v>
      </c>
      <c r="O25" s="40" t="s">
        <v>200</v>
      </c>
    </row>
    <row r="26" spans="1:15" x14ac:dyDescent="0.4">
      <c r="A26" s="9" t="s">
        <v>37</v>
      </c>
      <c r="B26" s="9">
        <v>5.6999999999999995E-2</v>
      </c>
      <c r="C26" s="9">
        <v>7.2000000000000008E-2</v>
      </c>
      <c r="D26" s="9">
        <v>3.6000000000000032E-2</v>
      </c>
      <c r="E26" s="9">
        <v>3.6999999999999977E-2</v>
      </c>
      <c r="F26" s="9">
        <v>5.7000000000000051E-2</v>
      </c>
      <c r="G26" s="9">
        <v>3.2000000000000028E-2</v>
      </c>
      <c r="H26" s="9">
        <v>1.4000000000000012E-2</v>
      </c>
      <c r="I26" s="9">
        <v>4.1999999999999982E-2</v>
      </c>
      <c r="J26" s="9">
        <v>2.7000000000000024E-2</v>
      </c>
      <c r="K26" s="9"/>
      <c r="L26" s="40">
        <v>827223</v>
      </c>
      <c r="M26" s="20">
        <v>60</v>
      </c>
      <c r="N26" s="40" t="s">
        <v>88</v>
      </c>
      <c r="O26" s="40" t="s">
        <v>200</v>
      </c>
    </row>
    <row r="27" spans="1:15" x14ac:dyDescent="0.4">
      <c r="A27" s="9" t="s">
        <v>38</v>
      </c>
      <c r="B27" s="9">
        <v>0.22100000000000003</v>
      </c>
      <c r="C27" s="9">
        <v>0.21300000000000002</v>
      </c>
      <c r="D27" s="9">
        <v>0.20600000000000002</v>
      </c>
      <c r="E27" s="9">
        <v>0.17599999999999999</v>
      </c>
      <c r="F27" s="9">
        <v>0.20700000000000002</v>
      </c>
      <c r="G27" s="9">
        <v>0.19</v>
      </c>
      <c r="H27" s="9">
        <v>0.20300000000000001</v>
      </c>
      <c r="I27" s="9">
        <v>0.21400000000000002</v>
      </c>
      <c r="J27" s="9">
        <v>0.18</v>
      </c>
      <c r="K27" s="9"/>
      <c r="L27" s="40">
        <v>902557</v>
      </c>
      <c r="M27" s="20">
        <v>3.98</v>
      </c>
      <c r="N27" s="40" t="s">
        <v>88</v>
      </c>
      <c r="O27" s="40" t="s">
        <v>199</v>
      </c>
    </row>
    <row r="28" spans="1:15" x14ac:dyDescent="0.4">
      <c r="A28" s="9" t="s">
        <v>39</v>
      </c>
      <c r="B28" s="9">
        <v>0.38200000000000006</v>
      </c>
      <c r="C28" s="9">
        <v>0.39300000000000007</v>
      </c>
      <c r="D28" s="9">
        <v>0.45100000000000001</v>
      </c>
      <c r="E28" s="9">
        <v>0.38399999999999995</v>
      </c>
      <c r="F28" s="9">
        <v>0.443</v>
      </c>
      <c r="G28" s="9">
        <v>0.432</v>
      </c>
      <c r="H28" s="9">
        <v>0.41699999999999998</v>
      </c>
      <c r="I28" s="9">
        <v>0.36000000000000004</v>
      </c>
      <c r="J28" s="9">
        <v>0.41299999999999998</v>
      </c>
      <c r="K28" s="9"/>
      <c r="L28" s="40">
        <v>902702</v>
      </c>
      <c r="M28" s="20">
        <v>3.12</v>
      </c>
      <c r="N28" s="40" t="s">
        <v>88</v>
      </c>
      <c r="O28" s="40" t="s">
        <v>200</v>
      </c>
    </row>
    <row r="29" spans="1:15" x14ac:dyDescent="0.4">
      <c r="A29" s="9" t="s">
        <v>40</v>
      </c>
      <c r="B29" s="9">
        <v>0.7390000000000001</v>
      </c>
      <c r="C29" s="9">
        <v>0.66900000000000004</v>
      </c>
      <c r="D29" s="9">
        <v>0.64700000000000002</v>
      </c>
      <c r="E29" s="9">
        <v>0.61299999999999999</v>
      </c>
      <c r="F29" s="9">
        <v>0.52</v>
      </c>
      <c r="G29" s="9">
        <v>0.52800000000000002</v>
      </c>
      <c r="H29" s="9">
        <v>0.59400000000000008</v>
      </c>
      <c r="I29" s="9">
        <v>0.71199999999999997</v>
      </c>
      <c r="J29" s="9">
        <v>0.68199999999999994</v>
      </c>
      <c r="K29" s="9"/>
      <c r="L29" s="40">
        <v>908155</v>
      </c>
      <c r="M29" s="20">
        <v>7.62</v>
      </c>
      <c r="N29" s="40" t="s">
        <v>87</v>
      </c>
      <c r="O29" s="40" t="s">
        <v>199</v>
      </c>
    </row>
    <row r="30" spans="1:15" x14ac:dyDescent="0.4">
      <c r="A30" s="9" t="s">
        <v>41</v>
      </c>
      <c r="B30" s="9">
        <v>1.1920000000000002</v>
      </c>
      <c r="C30" s="9">
        <v>1.2370000000000001</v>
      </c>
      <c r="D30" s="9">
        <v>1.2809999999999999</v>
      </c>
      <c r="E30" s="9">
        <v>0.96199999999999997</v>
      </c>
      <c r="F30" s="9">
        <v>0.91199999999999992</v>
      </c>
      <c r="G30" s="9">
        <v>0.92300000000000004</v>
      </c>
      <c r="H30" s="9">
        <v>1.101</v>
      </c>
      <c r="I30" s="9">
        <v>1.0919999999999999</v>
      </c>
      <c r="J30" s="9">
        <v>1.004</v>
      </c>
      <c r="K30" s="9"/>
      <c r="L30" s="40">
        <v>910867</v>
      </c>
      <c r="M30" s="20">
        <v>60</v>
      </c>
      <c r="N30" s="40" t="s">
        <v>88</v>
      </c>
      <c r="O30" s="40" t="s">
        <v>200</v>
      </c>
    </row>
    <row r="31" spans="1:15" x14ac:dyDescent="0.4">
      <c r="A31" s="9"/>
      <c r="B31" s="9"/>
      <c r="C31" s="9"/>
      <c r="D31" s="9" t="s">
        <v>41</v>
      </c>
      <c r="E31" s="43" t="s">
        <v>68</v>
      </c>
      <c r="F31" s="43"/>
      <c r="G31" s="43"/>
      <c r="H31" s="9"/>
      <c r="I31" s="9"/>
      <c r="J31" s="9"/>
      <c r="K31" s="9"/>
      <c r="L31" s="40">
        <v>916730</v>
      </c>
      <c r="M31" s="20">
        <v>3.58</v>
      </c>
      <c r="N31" s="40" t="s">
        <v>88</v>
      </c>
      <c r="O31" s="40" t="s">
        <v>199</v>
      </c>
    </row>
    <row r="32" spans="1:15" x14ac:dyDescent="0.4">
      <c r="A32" s="9"/>
      <c r="B32" s="9"/>
      <c r="C32" s="9"/>
      <c r="D32" s="9" t="s">
        <v>41</v>
      </c>
      <c r="E32" s="43" t="s">
        <v>101</v>
      </c>
      <c r="F32" s="43"/>
      <c r="G32" s="43"/>
      <c r="H32" s="9"/>
      <c r="I32" s="9"/>
      <c r="J32" s="9"/>
      <c r="K32" s="9"/>
      <c r="L32" s="40">
        <v>921980</v>
      </c>
      <c r="M32" s="20">
        <v>60</v>
      </c>
      <c r="N32" s="40" t="s">
        <v>88</v>
      </c>
      <c r="O32" s="40" t="s">
        <v>200</v>
      </c>
    </row>
    <row r="33" spans="1:15" x14ac:dyDescent="0.4">
      <c r="A33" s="9"/>
      <c r="B33" s="9"/>
      <c r="C33" s="9"/>
      <c r="D33" s="9"/>
      <c r="E33" s="43" t="s">
        <v>3</v>
      </c>
      <c r="F33" s="43"/>
      <c r="G33" s="43"/>
      <c r="H33" s="9"/>
      <c r="I33" s="9"/>
      <c r="J33" s="9"/>
      <c r="L33" s="40">
        <v>923569</v>
      </c>
      <c r="M33" s="20">
        <v>5.55</v>
      </c>
      <c r="N33" s="40" t="s">
        <v>88</v>
      </c>
      <c r="O33" s="40" t="s">
        <v>199</v>
      </c>
    </row>
    <row r="34" spans="1:15" x14ac:dyDescent="0.4">
      <c r="K34" s="13"/>
      <c r="L34" s="40">
        <v>927641</v>
      </c>
      <c r="M34" s="20">
        <v>60</v>
      </c>
      <c r="N34" s="40" t="s">
        <v>88</v>
      </c>
      <c r="O34" s="40" t="s">
        <v>200</v>
      </c>
    </row>
    <row r="35" spans="1:15" x14ac:dyDescent="0.4">
      <c r="A35" s="12"/>
      <c r="B35" s="12" t="s">
        <v>103</v>
      </c>
      <c r="C35" s="12"/>
      <c r="D35" s="28"/>
      <c r="E35" s="46" t="s">
        <v>106</v>
      </c>
      <c r="F35" s="46"/>
      <c r="G35" s="46"/>
      <c r="H35" s="46"/>
      <c r="I35" s="46"/>
      <c r="J35" s="46"/>
      <c r="K35" s="30"/>
      <c r="L35" s="40">
        <v>927757</v>
      </c>
      <c r="M35" s="20">
        <v>60</v>
      </c>
      <c r="N35" s="40" t="s">
        <v>88</v>
      </c>
      <c r="O35" s="40" t="s">
        <v>200</v>
      </c>
    </row>
    <row r="36" spans="1:15" x14ac:dyDescent="0.4">
      <c r="A36" s="44" t="s">
        <v>24</v>
      </c>
      <c r="B36" s="44"/>
      <c r="C36" s="44"/>
      <c r="E36" s="44" t="s">
        <v>28</v>
      </c>
      <c r="F36" s="44"/>
      <c r="G36" s="44"/>
      <c r="H36" s="44" t="s">
        <v>29</v>
      </c>
      <c r="I36" s="44"/>
      <c r="J36" s="44"/>
      <c r="K36" s="9"/>
      <c r="L36" s="40">
        <v>1312379</v>
      </c>
      <c r="M36" s="20">
        <v>23.56</v>
      </c>
      <c r="N36" s="40" t="s">
        <v>88</v>
      </c>
      <c r="O36" s="40" t="s">
        <v>200</v>
      </c>
    </row>
    <row r="37" spans="1:15" x14ac:dyDescent="0.4">
      <c r="A37" s="9" t="s">
        <v>13</v>
      </c>
      <c r="B37" s="9" t="s">
        <v>14</v>
      </c>
      <c r="C37" s="9" t="s">
        <v>15</v>
      </c>
      <c r="E37" s="16" t="s">
        <v>13</v>
      </c>
      <c r="F37" s="16" t="s">
        <v>14</v>
      </c>
      <c r="G37" s="16" t="s">
        <v>15</v>
      </c>
      <c r="H37" s="16" t="s">
        <v>13</v>
      </c>
      <c r="I37" s="16" t="s">
        <v>14</v>
      </c>
      <c r="J37" s="16" t="s">
        <v>15</v>
      </c>
      <c r="K37" s="9"/>
      <c r="L37" s="40">
        <v>914585</v>
      </c>
      <c r="M37" s="20">
        <v>60</v>
      </c>
      <c r="N37" s="40" t="s">
        <v>88</v>
      </c>
      <c r="O37" s="40" t="s">
        <v>200</v>
      </c>
    </row>
    <row r="38" spans="1:15" x14ac:dyDescent="0.4">
      <c r="A38" s="9">
        <v>102</v>
      </c>
      <c r="B38" s="9">
        <v>30</v>
      </c>
      <c r="C38" s="9">
        <v>45</v>
      </c>
      <c r="E38" s="9">
        <v>342</v>
      </c>
      <c r="F38" s="9">
        <v>178</v>
      </c>
      <c r="G38" s="9">
        <v>336</v>
      </c>
      <c r="H38" s="9">
        <v>140</v>
      </c>
      <c r="I38" s="9">
        <v>47</v>
      </c>
      <c r="J38" s="9">
        <v>115</v>
      </c>
      <c r="K38" s="9"/>
      <c r="L38" s="40">
        <v>926015</v>
      </c>
      <c r="M38" s="20">
        <v>4.63</v>
      </c>
      <c r="N38" s="40" t="s">
        <v>87</v>
      </c>
      <c r="O38" s="40" t="s">
        <v>199</v>
      </c>
    </row>
    <row r="39" spans="1:15" x14ac:dyDescent="0.4">
      <c r="A39" s="9">
        <v>118</v>
      </c>
      <c r="B39" s="9">
        <v>32</v>
      </c>
      <c r="C39" s="9">
        <v>52</v>
      </c>
      <c r="E39" s="9">
        <v>366</v>
      </c>
      <c r="F39" s="9">
        <v>143</v>
      </c>
      <c r="G39" s="9">
        <v>287</v>
      </c>
      <c r="H39" s="9">
        <v>115</v>
      </c>
      <c r="I39" s="9">
        <v>30</v>
      </c>
      <c r="J39" s="9">
        <v>100</v>
      </c>
      <c r="K39" s="11"/>
      <c r="L39" s="40">
        <v>1009299</v>
      </c>
      <c r="M39" s="20">
        <v>1.97</v>
      </c>
      <c r="N39" s="40" t="s">
        <v>87</v>
      </c>
      <c r="O39" s="40" t="s">
        <v>199</v>
      </c>
    </row>
    <row r="40" spans="1:15" x14ac:dyDescent="0.4">
      <c r="A40" s="9">
        <v>145</v>
      </c>
      <c r="B40" s="9">
        <v>30</v>
      </c>
      <c r="C40" s="9">
        <v>63</v>
      </c>
      <c r="E40" s="9">
        <v>390</v>
      </c>
      <c r="F40" s="9">
        <v>186</v>
      </c>
      <c r="G40" s="9">
        <v>365</v>
      </c>
      <c r="H40" s="9">
        <v>120</v>
      </c>
      <c r="I40" s="9">
        <v>54</v>
      </c>
      <c r="J40" s="9">
        <v>131</v>
      </c>
      <c r="K40" s="11"/>
      <c r="L40" s="40">
        <v>1019576</v>
      </c>
      <c r="M40" s="20">
        <v>42.71</v>
      </c>
      <c r="N40" s="40" t="s">
        <v>88</v>
      </c>
      <c r="O40" s="40" t="s">
        <v>199</v>
      </c>
    </row>
    <row r="41" spans="1:15" x14ac:dyDescent="0.4">
      <c r="A41" s="53" t="s">
        <v>104</v>
      </c>
      <c r="B41" s="53"/>
      <c r="C41" s="53"/>
      <c r="E41" s="53" t="s">
        <v>68</v>
      </c>
      <c r="F41" s="53"/>
      <c r="G41" s="53"/>
      <c r="H41" s="53" t="s">
        <v>107</v>
      </c>
      <c r="I41" s="53"/>
      <c r="J41" s="53"/>
      <c r="K41" s="11"/>
      <c r="L41" s="40">
        <v>1101302</v>
      </c>
      <c r="M41" s="20">
        <v>4.4000000000000004</v>
      </c>
      <c r="N41" s="40" t="s">
        <v>87</v>
      </c>
      <c r="O41" s="40" t="s">
        <v>199</v>
      </c>
    </row>
    <row r="42" spans="1:15" x14ac:dyDescent="0.4">
      <c r="A42" s="53" t="s">
        <v>105</v>
      </c>
      <c r="B42" s="53"/>
      <c r="C42" s="53"/>
      <c r="E42" s="53" t="s">
        <v>109</v>
      </c>
      <c r="F42" s="53"/>
      <c r="G42" s="53"/>
      <c r="H42" s="53" t="s">
        <v>108</v>
      </c>
      <c r="I42" s="53"/>
      <c r="J42" s="53"/>
      <c r="L42" s="40">
        <v>1104528</v>
      </c>
      <c r="M42" s="20">
        <v>1.1200000000000001</v>
      </c>
      <c r="N42" s="40" t="s">
        <v>88</v>
      </c>
      <c r="O42" s="40" t="s">
        <v>199</v>
      </c>
    </row>
    <row r="43" spans="1:15" x14ac:dyDescent="0.4">
      <c r="A43" s="53" t="s">
        <v>3</v>
      </c>
      <c r="B43" s="53"/>
      <c r="C43" s="53"/>
      <c r="E43" s="53" t="s">
        <v>3</v>
      </c>
      <c r="F43" s="53"/>
      <c r="G43" s="53"/>
      <c r="H43" s="53" t="s">
        <v>3</v>
      </c>
      <c r="I43" s="53"/>
      <c r="J43" s="53"/>
      <c r="L43" s="40">
        <v>1113442</v>
      </c>
      <c r="M43" s="20">
        <v>35.06</v>
      </c>
      <c r="N43" s="40" t="s">
        <v>88</v>
      </c>
      <c r="O43" s="40" t="s">
        <v>199</v>
      </c>
    </row>
    <row r="44" spans="1:15" x14ac:dyDescent="0.4">
      <c r="L44" s="40">
        <v>1113575</v>
      </c>
      <c r="M44" s="20">
        <v>5.39</v>
      </c>
      <c r="N44" s="40" t="s">
        <v>87</v>
      </c>
      <c r="O44" s="40" t="s">
        <v>199</v>
      </c>
    </row>
    <row r="45" spans="1:15" x14ac:dyDescent="0.4">
      <c r="A45" s="46" t="s">
        <v>110</v>
      </c>
      <c r="B45" s="46"/>
      <c r="C45" s="46"/>
      <c r="D45" s="46"/>
      <c r="E45" s="46"/>
      <c r="F45" s="46"/>
      <c r="G45" s="28"/>
      <c r="L45" s="40">
        <v>1114729</v>
      </c>
      <c r="M45" s="20">
        <v>60</v>
      </c>
      <c r="N45" s="40" t="s">
        <v>88</v>
      </c>
      <c r="O45" s="40" t="s">
        <v>200</v>
      </c>
    </row>
    <row r="46" spans="1:15" x14ac:dyDescent="0.4">
      <c r="A46" s="44" t="s">
        <v>111</v>
      </c>
      <c r="B46" s="44"/>
      <c r="C46" s="44"/>
      <c r="D46" s="44" t="s">
        <v>112</v>
      </c>
      <c r="E46" s="44"/>
      <c r="F46" s="44"/>
      <c r="L46" s="40">
        <v>1119156</v>
      </c>
      <c r="M46" s="20">
        <v>7.39</v>
      </c>
      <c r="N46" s="40" t="s">
        <v>88</v>
      </c>
      <c r="O46" s="40" t="s">
        <v>199</v>
      </c>
    </row>
    <row r="47" spans="1:15" x14ac:dyDescent="0.4">
      <c r="A47" s="16" t="s">
        <v>13</v>
      </c>
      <c r="B47" s="16" t="s">
        <v>14</v>
      </c>
      <c r="C47" s="16" t="s">
        <v>15</v>
      </c>
      <c r="D47" s="16" t="s">
        <v>13</v>
      </c>
      <c r="E47" s="16" t="s">
        <v>14</v>
      </c>
      <c r="F47" s="16" t="s">
        <v>15</v>
      </c>
      <c r="L47" s="40">
        <v>1119537</v>
      </c>
      <c r="M47" s="20">
        <v>26.09</v>
      </c>
      <c r="N47" s="40" t="s">
        <v>87</v>
      </c>
      <c r="O47" s="40" t="s">
        <v>199</v>
      </c>
    </row>
    <row r="48" spans="1:15" x14ac:dyDescent="0.4">
      <c r="A48" s="9">
        <v>43</v>
      </c>
      <c r="B48" s="9">
        <v>70</v>
      </c>
      <c r="C48" s="9">
        <v>36</v>
      </c>
      <c r="D48" s="9">
        <v>19</v>
      </c>
      <c r="E48" s="9">
        <v>60</v>
      </c>
      <c r="F48" s="9">
        <v>22</v>
      </c>
      <c r="L48" s="40">
        <v>1120524</v>
      </c>
      <c r="M48" s="20">
        <v>4.67</v>
      </c>
      <c r="N48" s="40" t="s">
        <v>88</v>
      </c>
      <c r="O48" s="40" t="s">
        <v>199</v>
      </c>
    </row>
    <row r="49" spans="1:15" x14ac:dyDescent="0.4">
      <c r="A49" s="9">
        <v>39</v>
      </c>
      <c r="B49" s="9">
        <v>75</v>
      </c>
      <c r="C49" s="9">
        <v>40</v>
      </c>
      <c r="D49" s="9">
        <v>31</v>
      </c>
      <c r="E49" s="9">
        <v>65</v>
      </c>
      <c r="F49" s="9">
        <v>29</v>
      </c>
      <c r="L49" s="40">
        <v>1204436</v>
      </c>
      <c r="M49" s="20">
        <v>14.95</v>
      </c>
      <c r="N49" s="40" t="s">
        <v>88</v>
      </c>
      <c r="O49" s="40" t="s">
        <v>199</v>
      </c>
    </row>
    <row r="50" spans="1:15" x14ac:dyDescent="0.4">
      <c r="A50" s="9">
        <v>46</v>
      </c>
      <c r="B50" s="9">
        <v>65</v>
      </c>
      <c r="C50" s="9">
        <v>38</v>
      </c>
      <c r="D50" s="9">
        <v>21</v>
      </c>
      <c r="E50" s="9">
        <v>55</v>
      </c>
      <c r="F50" s="9">
        <v>31</v>
      </c>
      <c r="L50" s="40">
        <v>1204572</v>
      </c>
      <c r="M50" s="20">
        <v>28.58</v>
      </c>
      <c r="N50" s="40" t="s">
        <v>88</v>
      </c>
      <c r="O50" s="40" t="s">
        <v>199</v>
      </c>
    </row>
    <row r="51" spans="1:15" x14ac:dyDescent="0.4">
      <c r="A51" s="53" t="s">
        <v>107</v>
      </c>
      <c r="B51" s="53"/>
      <c r="C51" s="53"/>
      <c r="D51" s="53" t="s">
        <v>107</v>
      </c>
      <c r="E51" s="53"/>
      <c r="F51" s="53"/>
      <c r="L51" s="40">
        <v>1210074</v>
      </c>
      <c r="M51" s="20">
        <v>60</v>
      </c>
      <c r="N51" s="40" t="s">
        <v>88</v>
      </c>
      <c r="O51" s="40" t="s">
        <v>200</v>
      </c>
    </row>
    <row r="52" spans="1:15" x14ac:dyDescent="0.4">
      <c r="A52" s="53" t="s">
        <v>49</v>
      </c>
      <c r="B52" s="53"/>
      <c r="C52" s="53"/>
      <c r="D52" s="53" t="s">
        <v>113</v>
      </c>
      <c r="E52" s="53"/>
      <c r="F52" s="53"/>
      <c r="L52" s="40">
        <v>1211068</v>
      </c>
      <c r="M52" s="20">
        <v>60</v>
      </c>
      <c r="N52" s="40" t="s">
        <v>88</v>
      </c>
      <c r="O52" s="40" t="s">
        <v>200</v>
      </c>
    </row>
    <row r="53" spans="1:15" x14ac:dyDescent="0.4">
      <c r="A53" s="53" t="s">
        <v>3</v>
      </c>
      <c r="B53" s="53"/>
      <c r="C53" s="53"/>
      <c r="D53" s="53" t="s">
        <v>3</v>
      </c>
      <c r="E53" s="53"/>
      <c r="F53" s="53"/>
      <c r="L53" s="40">
        <v>1211223</v>
      </c>
      <c r="M53" s="20">
        <v>5.09</v>
      </c>
      <c r="N53" s="40" t="s">
        <v>87</v>
      </c>
      <c r="O53" s="40" t="s">
        <v>199</v>
      </c>
    </row>
    <row r="54" spans="1:15" x14ac:dyDescent="0.4">
      <c r="L54" s="40">
        <v>1211869</v>
      </c>
      <c r="M54" s="20">
        <v>60</v>
      </c>
      <c r="N54" s="40" t="s">
        <v>88</v>
      </c>
      <c r="O54" s="40" t="s">
        <v>200</v>
      </c>
    </row>
    <row r="55" spans="1:15" x14ac:dyDescent="0.4">
      <c r="A55" s="46" t="s">
        <v>116</v>
      </c>
      <c r="B55" s="46"/>
      <c r="C55" s="46"/>
      <c r="D55" s="46"/>
      <c r="E55" s="46"/>
      <c r="F55" s="46"/>
      <c r="G55" s="28"/>
      <c r="L55" s="40">
        <v>1212529</v>
      </c>
      <c r="M55" s="20">
        <v>27.56</v>
      </c>
      <c r="N55" s="40" t="s">
        <v>87</v>
      </c>
      <c r="O55" s="40" t="s">
        <v>199</v>
      </c>
    </row>
    <row r="56" spans="1:15" x14ac:dyDescent="0.4">
      <c r="A56" s="44" t="s">
        <v>114</v>
      </c>
      <c r="B56" s="44"/>
      <c r="C56" s="44"/>
      <c r="D56" s="44" t="s">
        <v>115</v>
      </c>
      <c r="E56" s="44"/>
      <c r="F56" s="44"/>
      <c r="L56" s="40">
        <v>1213759</v>
      </c>
      <c r="M56" s="20">
        <v>48.62</v>
      </c>
      <c r="N56" s="40" t="s">
        <v>88</v>
      </c>
      <c r="O56" s="40" t="s">
        <v>199</v>
      </c>
    </row>
    <row r="57" spans="1:15" x14ac:dyDescent="0.4">
      <c r="A57" s="16" t="s">
        <v>13</v>
      </c>
      <c r="B57" s="16" t="s">
        <v>14</v>
      </c>
      <c r="C57" s="16" t="s">
        <v>15</v>
      </c>
      <c r="D57" s="16" t="s">
        <v>13</v>
      </c>
      <c r="E57" s="16" t="s">
        <v>14</v>
      </c>
      <c r="F57" s="16" t="s">
        <v>15</v>
      </c>
      <c r="L57" s="40">
        <v>1215766</v>
      </c>
      <c r="M57" s="20">
        <v>13.77</v>
      </c>
      <c r="N57" s="40" t="s">
        <v>88</v>
      </c>
      <c r="O57" s="40" t="s">
        <v>199</v>
      </c>
    </row>
    <row r="58" spans="1:15" x14ac:dyDescent="0.4">
      <c r="A58" s="9">
        <v>0.252873563218391</v>
      </c>
      <c r="B58" s="9">
        <v>0.19354838709677419</v>
      </c>
      <c r="C58" s="9">
        <v>0.42016806722689076</v>
      </c>
      <c r="D58" s="9">
        <v>0.23762376237623761</v>
      </c>
      <c r="E58" s="9">
        <v>0.14814814814814814</v>
      </c>
      <c r="F58" s="9">
        <v>0.34285714285714286</v>
      </c>
      <c r="L58" s="40">
        <v>1216360</v>
      </c>
      <c r="M58" s="20">
        <v>60</v>
      </c>
      <c r="N58" s="40" t="s">
        <v>88</v>
      </c>
      <c r="O58" s="40" t="s">
        <v>200</v>
      </c>
    </row>
    <row r="59" spans="1:15" x14ac:dyDescent="0.4">
      <c r="A59" s="9">
        <v>0.26950354609929078</v>
      </c>
      <c r="B59" s="9">
        <v>0.2</v>
      </c>
      <c r="C59" s="9">
        <v>0.38</v>
      </c>
      <c r="D59" s="9">
        <v>0.31578947368421051</v>
      </c>
      <c r="E59" s="9">
        <v>0.20454545454545456</v>
      </c>
      <c r="F59" s="9">
        <v>0.39772727272727271</v>
      </c>
      <c r="L59" s="40">
        <v>1218048</v>
      </c>
      <c r="M59" s="20">
        <v>13.6</v>
      </c>
      <c r="N59" s="40" t="s">
        <v>88</v>
      </c>
      <c r="O59" s="40" t="s">
        <v>199</v>
      </c>
    </row>
    <row r="60" spans="1:15" x14ac:dyDescent="0.4">
      <c r="A60" s="9">
        <v>0.3493975903614458</v>
      </c>
      <c r="B60" s="9">
        <v>0.19047619047619047</v>
      </c>
      <c r="C60" s="9">
        <v>0.34343434343434343</v>
      </c>
      <c r="D60" s="9">
        <v>0.25161290322580643</v>
      </c>
      <c r="E60" s="9">
        <v>0.12918660287081341</v>
      </c>
      <c r="F60" s="9">
        <v>0.27067669172932329</v>
      </c>
      <c r="L60" s="40">
        <v>1218649</v>
      </c>
      <c r="M60" s="20">
        <v>41.69</v>
      </c>
      <c r="N60" s="40" t="s">
        <v>88</v>
      </c>
      <c r="O60" s="40" t="s">
        <v>200</v>
      </c>
    </row>
    <row r="61" spans="1:15" x14ac:dyDescent="0.4">
      <c r="A61" s="53" t="s">
        <v>188</v>
      </c>
      <c r="B61" s="53"/>
      <c r="C61" s="53"/>
      <c r="D61" s="53" t="s">
        <v>118</v>
      </c>
      <c r="E61" s="53"/>
      <c r="F61" s="53"/>
      <c r="L61" s="40">
        <v>1218681</v>
      </c>
      <c r="M61" s="20">
        <v>60</v>
      </c>
      <c r="N61" s="40" t="s">
        <v>87</v>
      </c>
      <c r="O61" s="40" t="s">
        <v>200</v>
      </c>
    </row>
    <row r="62" spans="1:15" x14ac:dyDescent="0.4">
      <c r="A62" s="53" t="s">
        <v>117</v>
      </c>
      <c r="B62" s="53"/>
      <c r="C62" s="53"/>
      <c r="D62" s="53" t="s">
        <v>119</v>
      </c>
      <c r="E62" s="53"/>
      <c r="F62" s="53"/>
      <c r="L62" s="40">
        <v>1222193</v>
      </c>
      <c r="M62" s="20">
        <v>28.91</v>
      </c>
      <c r="N62" s="40" t="s">
        <v>88</v>
      </c>
      <c r="O62" s="40" t="s">
        <v>199</v>
      </c>
    </row>
    <row r="63" spans="1:15" x14ac:dyDescent="0.4">
      <c r="A63" s="53" t="s">
        <v>3</v>
      </c>
      <c r="B63" s="53"/>
      <c r="C63" s="53"/>
      <c r="D63" s="53" t="s">
        <v>3</v>
      </c>
      <c r="E63" s="53"/>
      <c r="F63" s="53"/>
      <c r="L63" s="40">
        <v>1222973</v>
      </c>
      <c r="M63" s="20">
        <v>11.7</v>
      </c>
      <c r="N63" s="40" t="s">
        <v>88</v>
      </c>
      <c r="O63" s="40" t="s">
        <v>199</v>
      </c>
    </row>
    <row r="64" spans="1:15" x14ac:dyDescent="0.4">
      <c r="L64" s="40">
        <v>1225235</v>
      </c>
      <c r="M64" s="20">
        <v>5.37</v>
      </c>
      <c r="N64" s="40" t="s">
        <v>87</v>
      </c>
      <c r="O64" s="40" t="s">
        <v>199</v>
      </c>
    </row>
    <row r="65" spans="12:15" x14ac:dyDescent="0.4">
      <c r="L65" s="40">
        <v>1225811</v>
      </c>
      <c r="M65" s="20">
        <v>25.2</v>
      </c>
      <c r="N65" s="40" t="s">
        <v>88</v>
      </c>
      <c r="O65" s="40" t="s">
        <v>199</v>
      </c>
    </row>
    <row r="66" spans="12:15" x14ac:dyDescent="0.4">
      <c r="L66" s="40">
        <v>1226022</v>
      </c>
      <c r="M66" s="20">
        <v>26.15</v>
      </c>
      <c r="N66" s="40" t="s">
        <v>88</v>
      </c>
      <c r="O66" s="40" t="s">
        <v>199</v>
      </c>
    </row>
    <row r="67" spans="12:15" x14ac:dyDescent="0.4">
      <c r="L67" s="40">
        <v>1232598</v>
      </c>
      <c r="M67" s="20">
        <v>36.53</v>
      </c>
      <c r="N67" s="40" t="s">
        <v>88</v>
      </c>
      <c r="O67" s="40" t="s">
        <v>200</v>
      </c>
    </row>
    <row r="68" spans="12:15" x14ac:dyDescent="0.4">
      <c r="L68" s="40">
        <v>1233456</v>
      </c>
      <c r="M68" s="20">
        <v>60</v>
      </c>
      <c r="N68" s="40" t="s">
        <v>87</v>
      </c>
      <c r="O68" s="40" t="s">
        <v>200</v>
      </c>
    </row>
    <row r="69" spans="12:15" x14ac:dyDescent="0.4">
      <c r="L69" s="40">
        <v>1305259</v>
      </c>
      <c r="M69" s="20">
        <v>34.56</v>
      </c>
      <c r="N69" s="40" t="s">
        <v>88</v>
      </c>
      <c r="O69" s="40" t="s">
        <v>199</v>
      </c>
    </row>
    <row r="70" spans="12:15" x14ac:dyDescent="0.4">
      <c r="L70" s="40">
        <v>1305853</v>
      </c>
      <c r="M70" s="20">
        <v>1.1200000000000001</v>
      </c>
      <c r="N70" s="40" t="s">
        <v>88</v>
      </c>
      <c r="O70" s="40" t="s">
        <v>199</v>
      </c>
    </row>
    <row r="71" spans="12:15" x14ac:dyDescent="0.4">
      <c r="L71" s="40">
        <v>1307893</v>
      </c>
      <c r="M71" s="20">
        <v>29.83</v>
      </c>
      <c r="N71" s="40" t="s">
        <v>88</v>
      </c>
      <c r="O71" s="40" t="s">
        <v>199</v>
      </c>
    </row>
    <row r="72" spans="12:15" x14ac:dyDescent="0.4">
      <c r="L72" s="40">
        <v>1308673</v>
      </c>
      <c r="M72" s="20">
        <v>21.42</v>
      </c>
      <c r="N72" s="40" t="s">
        <v>88</v>
      </c>
      <c r="O72" s="40" t="s">
        <v>199</v>
      </c>
    </row>
    <row r="73" spans="12:15" x14ac:dyDescent="0.4">
      <c r="L73" s="40">
        <v>1310099</v>
      </c>
      <c r="M73" s="20">
        <v>6.18</v>
      </c>
      <c r="N73" s="40" t="s">
        <v>87</v>
      </c>
      <c r="O73" s="40" t="s">
        <v>199</v>
      </c>
    </row>
    <row r="74" spans="12:15" x14ac:dyDescent="0.4">
      <c r="L74" s="40">
        <v>1312255</v>
      </c>
      <c r="M74" s="20">
        <v>34.659999999999997</v>
      </c>
      <c r="N74" s="40" t="s">
        <v>88</v>
      </c>
      <c r="O74" s="40" t="s">
        <v>199</v>
      </c>
    </row>
    <row r="75" spans="12:15" x14ac:dyDescent="0.4">
      <c r="L75" s="40">
        <v>1312590</v>
      </c>
      <c r="M75" s="20">
        <v>11.53</v>
      </c>
      <c r="N75" s="40" t="s">
        <v>88</v>
      </c>
      <c r="O75" s="40" t="s">
        <v>199</v>
      </c>
    </row>
    <row r="76" spans="12:15" x14ac:dyDescent="0.4">
      <c r="L76" s="40">
        <v>1313650</v>
      </c>
      <c r="M76" s="20">
        <v>58.28</v>
      </c>
      <c r="N76" s="40" t="s">
        <v>88</v>
      </c>
      <c r="O76" s="40" t="s">
        <v>199</v>
      </c>
    </row>
    <row r="77" spans="12:15" x14ac:dyDescent="0.4">
      <c r="L77" s="40">
        <v>1313969</v>
      </c>
      <c r="M77" s="20">
        <v>36.24</v>
      </c>
      <c r="N77" s="40" t="s">
        <v>88</v>
      </c>
      <c r="O77" s="40" t="s">
        <v>199</v>
      </c>
    </row>
    <row r="78" spans="12:15" x14ac:dyDescent="0.4">
      <c r="L78" s="40">
        <v>1314236</v>
      </c>
      <c r="M78" s="20">
        <v>60</v>
      </c>
      <c r="N78" s="40" t="s">
        <v>88</v>
      </c>
      <c r="O78" s="40" t="s">
        <v>200</v>
      </c>
    </row>
    <row r="79" spans="12:15" x14ac:dyDescent="0.4">
      <c r="L79" s="40">
        <v>1315633</v>
      </c>
      <c r="M79" s="20">
        <v>13.8</v>
      </c>
      <c r="N79" s="40" t="s">
        <v>88</v>
      </c>
      <c r="O79" s="40" t="s">
        <v>199</v>
      </c>
    </row>
    <row r="80" spans="12:15" x14ac:dyDescent="0.4">
      <c r="L80" s="40">
        <v>1316623</v>
      </c>
      <c r="M80" s="20">
        <v>37.590000000000003</v>
      </c>
      <c r="N80" s="40" t="s">
        <v>88</v>
      </c>
      <c r="O80" s="40" t="s">
        <v>199</v>
      </c>
    </row>
    <row r="81" spans="12:15" x14ac:dyDescent="0.4">
      <c r="L81" s="40">
        <v>1317159</v>
      </c>
      <c r="M81" s="20">
        <v>60</v>
      </c>
      <c r="N81" s="40" t="s">
        <v>88</v>
      </c>
      <c r="O81" s="40" t="s">
        <v>200</v>
      </c>
    </row>
    <row r="82" spans="12:15" x14ac:dyDescent="0.4">
      <c r="L82" s="40">
        <v>1318843</v>
      </c>
      <c r="M82" s="20">
        <v>60</v>
      </c>
      <c r="N82" s="40" t="s">
        <v>87</v>
      </c>
      <c r="O82" s="40" t="s">
        <v>200</v>
      </c>
    </row>
    <row r="83" spans="12:15" x14ac:dyDescent="0.4">
      <c r="L83" s="40">
        <v>1320312</v>
      </c>
      <c r="M83" s="20">
        <v>6.14</v>
      </c>
      <c r="N83" s="40" t="s">
        <v>87</v>
      </c>
      <c r="O83" s="40" t="s">
        <v>199</v>
      </c>
    </row>
    <row r="84" spans="12:15" x14ac:dyDescent="0.4">
      <c r="L84" s="40">
        <v>1320730</v>
      </c>
      <c r="M84" s="20">
        <v>16.59</v>
      </c>
      <c r="N84" s="40" t="s">
        <v>88</v>
      </c>
      <c r="O84" s="40" t="s">
        <v>199</v>
      </c>
    </row>
    <row r="85" spans="12:15" x14ac:dyDescent="0.4">
      <c r="L85" s="40">
        <v>1321779</v>
      </c>
      <c r="M85" s="20">
        <v>41.27</v>
      </c>
      <c r="N85" s="40" t="s">
        <v>88</v>
      </c>
      <c r="O85" s="40" t="s">
        <v>199</v>
      </c>
    </row>
    <row r="86" spans="12:15" x14ac:dyDescent="0.4">
      <c r="L86" s="40">
        <v>1322077</v>
      </c>
      <c r="M86" s="20">
        <v>4.9000000000000004</v>
      </c>
      <c r="N86" s="40" t="s">
        <v>87</v>
      </c>
      <c r="O86" s="40" t="s">
        <v>199</v>
      </c>
    </row>
    <row r="87" spans="12:15" x14ac:dyDescent="0.4">
      <c r="L87" s="40">
        <v>1324028</v>
      </c>
      <c r="M87" s="20">
        <v>9.66</v>
      </c>
      <c r="N87" s="40" t="s">
        <v>88</v>
      </c>
      <c r="O87" s="40" t="s">
        <v>199</v>
      </c>
    </row>
    <row r="88" spans="12:15" x14ac:dyDescent="0.4">
      <c r="L88" s="40">
        <v>1324358</v>
      </c>
      <c r="M88" s="20">
        <v>5.59</v>
      </c>
      <c r="N88" s="40" t="s">
        <v>88</v>
      </c>
      <c r="O88" s="40" t="s">
        <v>199</v>
      </c>
    </row>
    <row r="89" spans="12:15" x14ac:dyDescent="0.4">
      <c r="L89" s="40">
        <v>1326551</v>
      </c>
      <c r="M89" s="20">
        <v>6.97</v>
      </c>
      <c r="N89" s="40" t="s">
        <v>87</v>
      </c>
      <c r="O89" s="40" t="s">
        <v>199</v>
      </c>
    </row>
    <row r="90" spans="12:15" x14ac:dyDescent="0.4">
      <c r="L90" s="40">
        <v>1327720</v>
      </c>
      <c r="M90" s="40">
        <v>60</v>
      </c>
      <c r="N90" s="40" t="s">
        <v>88</v>
      </c>
      <c r="O90" s="40" t="s">
        <v>200</v>
      </c>
    </row>
    <row r="91" spans="12:15" x14ac:dyDescent="0.4">
      <c r="L91" s="40">
        <v>1329716</v>
      </c>
      <c r="M91" s="40">
        <v>17.079999999999998</v>
      </c>
      <c r="N91" s="40" t="s">
        <v>88</v>
      </c>
      <c r="O91" s="40" t="s">
        <v>199</v>
      </c>
    </row>
    <row r="92" spans="12:15" x14ac:dyDescent="0.4">
      <c r="L92" s="40">
        <v>1335524</v>
      </c>
      <c r="M92" s="40">
        <v>10.35</v>
      </c>
      <c r="N92" s="40" t="s">
        <v>87</v>
      </c>
      <c r="O92" s="40" t="s">
        <v>199</v>
      </c>
    </row>
    <row r="93" spans="12:15" x14ac:dyDescent="0.4">
      <c r="L93" s="40">
        <v>1338885</v>
      </c>
      <c r="M93" s="40">
        <v>60</v>
      </c>
      <c r="N93" s="40" t="s">
        <v>88</v>
      </c>
      <c r="O93" s="40" t="s">
        <v>200</v>
      </c>
    </row>
    <row r="94" spans="12:15" x14ac:dyDescent="0.4">
      <c r="L94" s="40">
        <v>1342163</v>
      </c>
      <c r="M94" s="40">
        <v>34.89</v>
      </c>
      <c r="N94" s="40" t="s">
        <v>88</v>
      </c>
      <c r="O94" s="40" t="s">
        <v>199</v>
      </c>
    </row>
    <row r="95" spans="12:15" x14ac:dyDescent="0.4">
      <c r="L95" s="40">
        <v>1345044</v>
      </c>
      <c r="M95" s="40">
        <v>15.15</v>
      </c>
      <c r="N95" s="40" t="s">
        <v>88</v>
      </c>
      <c r="O95" s="40" t="s">
        <v>199</v>
      </c>
    </row>
    <row r="96" spans="12:15" x14ac:dyDescent="0.4">
      <c r="L96" s="40">
        <v>1400094</v>
      </c>
      <c r="M96" s="40">
        <v>23.2</v>
      </c>
      <c r="N96" s="40" t="s">
        <v>88</v>
      </c>
      <c r="O96" s="40" t="s">
        <v>199</v>
      </c>
    </row>
    <row r="97" spans="12:15" x14ac:dyDescent="0.4">
      <c r="L97" s="40">
        <v>1401923</v>
      </c>
      <c r="M97" s="40">
        <v>1.58</v>
      </c>
      <c r="N97" s="40" t="s">
        <v>87</v>
      </c>
      <c r="O97" s="40" t="s">
        <v>199</v>
      </c>
    </row>
    <row r="98" spans="12:15" x14ac:dyDescent="0.4">
      <c r="L98" s="40">
        <v>1406920</v>
      </c>
      <c r="M98" s="40">
        <v>9.76</v>
      </c>
      <c r="N98" s="40" t="s">
        <v>87</v>
      </c>
      <c r="O98" s="40" t="s">
        <v>199</v>
      </c>
    </row>
    <row r="99" spans="12:15" x14ac:dyDescent="0.4">
      <c r="L99" s="40">
        <v>1407227</v>
      </c>
      <c r="M99" s="40">
        <v>4.1100000000000003</v>
      </c>
      <c r="N99" s="40" t="s">
        <v>88</v>
      </c>
      <c r="O99" s="40" t="s">
        <v>199</v>
      </c>
    </row>
    <row r="100" spans="12:15" x14ac:dyDescent="0.4">
      <c r="L100" s="40">
        <v>1408180</v>
      </c>
      <c r="M100" s="40">
        <v>11.2</v>
      </c>
      <c r="N100" s="40" t="s">
        <v>88</v>
      </c>
      <c r="O100" s="40" t="s">
        <v>199</v>
      </c>
    </row>
    <row r="101" spans="12:15" x14ac:dyDescent="0.4">
      <c r="L101" s="40">
        <v>1408196</v>
      </c>
      <c r="M101" s="40">
        <v>29.31</v>
      </c>
      <c r="N101" s="40" t="s">
        <v>88</v>
      </c>
      <c r="O101" s="40" t="s">
        <v>199</v>
      </c>
    </row>
    <row r="102" spans="12:15" x14ac:dyDescent="0.4">
      <c r="L102" s="40">
        <v>1408655</v>
      </c>
      <c r="M102" s="40">
        <v>15.8</v>
      </c>
      <c r="N102" s="40" t="s">
        <v>88</v>
      </c>
      <c r="O102" s="40" t="s">
        <v>199</v>
      </c>
    </row>
    <row r="103" spans="12:15" x14ac:dyDescent="0.4">
      <c r="L103" s="40">
        <v>1409687</v>
      </c>
      <c r="M103" s="40">
        <v>13.54</v>
      </c>
      <c r="N103" s="40" t="s">
        <v>88</v>
      </c>
      <c r="O103" s="40" t="s">
        <v>199</v>
      </c>
    </row>
    <row r="104" spans="12:15" x14ac:dyDescent="0.4">
      <c r="L104" s="40">
        <v>1411113</v>
      </c>
      <c r="M104" s="40">
        <v>5.62</v>
      </c>
      <c r="N104" s="40" t="s">
        <v>88</v>
      </c>
      <c r="O104" s="40" t="s">
        <v>199</v>
      </c>
    </row>
    <row r="105" spans="12:15" x14ac:dyDescent="0.4">
      <c r="L105" s="40">
        <v>1412166</v>
      </c>
      <c r="M105" s="40">
        <v>29.24</v>
      </c>
      <c r="N105" s="40" t="s">
        <v>88</v>
      </c>
      <c r="O105" s="40" t="s">
        <v>199</v>
      </c>
    </row>
    <row r="106" spans="12:15" x14ac:dyDescent="0.4">
      <c r="L106" s="40">
        <v>1413209</v>
      </c>
      <c r="M106" s="40">
        <v>16.43</v>
      </c>
      <c r="N106" s="40" t="s">
        <v>88</v>
      </c>
      <c r="O106" s="40" t="s">
        <v>199</v>
      </c>
    </row>
    <row r="107" spans="12:15" x14ac:dyDescent="0.4">
      <c r="L107" s="40">
        <v>1414528</v>
      </c>
      <c r="M107" s="40">
        <v>32.89</v>
      </c>
      <c r="N107" s="40" t="s">
        <v>88</v>
      </c>
      <c r="O107" s="40" t="s">
        <v>199</v>
      </c>
    </row>
    <row r="108" spans="12:15" x14ac:dyDescent="0.4">
      <c r="L108" s="40">
        <v>1414999</v>
      </c>
      <c r="M108" s="40">
        <v>21.39</v>
      </c>
      <c r="N108" s="40" t="s">
        <v>88</v>
      </c>
      <c r="O108" s="40" t="s">
        <v>199</v>
      </c>
    </row>
    <row r="109" spans="12:15" x14ac:dyDescent="0.4">
      <c r="L109" s="40">
        <v>1415272</v>
      </c>
      <c r="M109" s="40">
        <v>60</v>
      </c>
      <c r="N109" s="40" t="s">
        <v>88</v>
      </c>
      <c r="O109" s="40" t="s">
        <v>200</v>
      </c>
    </row>
    <row r="110" spans="12:15" x14ac:dyDescent="0.4">
      <c r="L110" s="40">
        <v>1415466</v>
      </c>
      <c r="M110" s="40">
        <v>59.99</v>
      </c>
      <c r="N110" s="40" t="s">
        <v>87</v>
      </c>
      <c r="O110" s="40" t="s">
        <v>200</v>
      </c>
    </row>
    <row r="111" spans="12:15" x14ac:dyDescent="0.4">
      <c r="L111" s="40">
        <v>1416822</v>
      </c>
      <c r="M111" s="40">
        <v>4.63</v>
      </c>
      <c r="N111" s="40" t="s">
        <v>88</v>
      </c>
      <c r="O111" s="40" t="s">
        <v>199</v>
      </c>
    </row>
    <row r="112" spans="12:15" x14ac:dyDescent="0.4">
      <c r="L112" s="40">
        <v>1417495</v>
      </c>
      <c r="M112" s="40">
        <v>2.56</v>
      </c>
      <c r="N112" s="40" t="s">
        <v>88</v>
      </c>
      <c r="O112" s="40" t="s">
        <v>199</v>
      </c>
    </row>
    <row r="113" spans="12:15" x14ac:dyDescent="0.4">
      <c r="L113" s="40">
        <v>1419592</v>
      </c>
      <c r="M113" s="40">
        <v>5.65</v>
      </c>
      <c r="N113" s="40" t="s">
        <v>88</v>
      </c>
      <c r="O113" s="40" t="s">
        <v>199</v>
      </c>
    </row>
    <row r="114" spans="12:15" x14ac:dyDescent="0.4">
      <c r="L114" s="40">
        <v>1420479</v>
      </c>
      <c r="M114" s="40">
        <v>57.1</v>
      </c>
      <c r="N114" s="40" t="s">
        <v>88</v>
      </c>
      <c r="O114" s="40" t="s">
        <v>200</v>
      </c>
    </row>
  </sheetData>
  <mergeCells count="53">
    <mergeCell ref="A1:N1"/>
    <mergeCell ref="A20:C20"/>
    <mergeCell ref="A21:C21"/>
    <mergeCell ref="E14:G14"/>
    <mergeCell ref="E19:G19"/>
    <mergeCell ref="E20:G20"/>
    <mergeCell ref="E21:G21"/>
    <mergeCell ref="A11:C11"/>
    <mergeCell ref="A14:C14"/>
    <mergeCell ref="A19:C19"/>
    <mergeCell ref="A2:F2"/>
    <mergeCell ref="A3:F3"/>
    <mergeCell ref="A7:F7"/>
    <mergeCell ref="L2:O2"/>
    <mergeCell ref="A23:J23"/>
    <mergeCell ref="A24:J24"/>
    <mergeCell ref="B25:D25"/>
    <mergeCell ref="E25:G25"/>
    <mergeCell ref="H25:J25"/>
    <mergeCell ref="E31:G31"/>
    <mergeCell ref="E32:G32"/>
    <mergeCell ref="E33:G33"/>
    <mergeCell ref="A36:C36"/>
    <mergeCell ref="A41:C41"/>
    <mergeCell ref="A42:C42"/>
    <mergeCell ref="A43:C43"/>
    <mergeCell ref="E35:J35"/>
    <mergeCell ref="E36:G36"/>
    <mergeCell ref="H36:J36"/>
    <mergeCell ref="E41:G41"/>
    <mergeCell ref="H41:J41"/>
    <mergeCell ref="E42:G42"/>
    <mergeCell ref="H42:J42"/>
    <mergeCell ref="E43:G43"/>
    <mergeCell ref="H43:J43"/>
    <mergeCell ref="A45:F45"/>
    <mergeCell ref="A46:C46"/>
    <mergeCell ref="D46:F46"/>
    <mergeCell ref="A51:C51"/>
    <mergeCell ref="D51:F51"/>
    <mergeCell ref="A52:C52"/>
    <mergeCell ref="D52:F52"/>
    <mergeCell ref="A53:C53"/>
    <mergeCell ref="D53:F53"/>
    <mergeCell ref="A55:F55"/>
    <mergeCell ref="A63:C63"/>
    <mergeCell ref="D63:F63"/>
    <mergeCell ref="A56:C56"/>
    <mergeCell ref="D56:F56"/>
    <mergeCell ref="A61:C61"/>
    <mergeCell ref="D61:F61"/>
    <mergeCell ref="A62:C62"/>
    <mergeCell ref="D62:F62"/>
  </mergeCells>
  <phoneticPr fontId="1" type="noConversion"/>
  <conditionalFormatting sqref="L1:L1048576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2544A-E297-4EEC-B78B-82A7156EA1FF}">
  <dimension ref="A1:J64"/>
  <sheetViews>
    <sheetView workbookViewId="0">
      <selection activeCell="H60" sqref="H60"/>
    </sheetView>
  </sheetViews>
  <sheetFormatPr defaultRowHeight="13.9" x14ac:dyDescent="0.4"/>
  <cols>
    <col min="1" max="1" width="11.73046875" style="35" bestFit="1" customWidth="1"/>
    <col min="2" max="5" width="9.19921875" style="35" bestFit="1" customWidth="1"/>
    <col min="6" max="7" width="11.796875" style="35" bestFit="1" customWidth="1"/>
    <col min="8" max="8" width="9.19921875" style="35" bestFit="1" customWidth="1"/>
    <col min="9" max="11" width="9.1328125" style="35" bestFit="1" customWidth="1"/>
    <col min="12" max="16384" width="9.06640625" style="35"/>
  </cols>
  <sheetData>
    <row r="1" spans="1:8" x14ac:dyDescent="0.4">
      <c r="A1" s="48" t="s">
        <v>0</v>
      </c>
      <c r="B1" s="48"/>
      <c r="C1" s="48"/>
      <c r="D1" s="48"/>
      <c r="E1" s="48"/>
      <c r="F1" s="48"/>
    </row>
    <row r="2" spans="1:8" x14ac:dyDescent="0.4">
      <c r="A2" s="37"/>
      <c r="B2" s="37" t="s">
        <v>128</v>
      </c>
      <c r="C2" s="37"/>
      <c r="E2" s="57" t="s">
        <v>189</v>
      </c>
      <c r="F2" s="57"/>
      <c r="G2" s="57"/>
      <c r="H2" s="57"/>
    </row>
    <row r="3" spans="1:8" x14ac:dyDescent="0.4">
      <c r="A3" s="44" t="s">
        <v>131</v>
      </c>
      <c r="B3" s="44"/>
      <c r="C3" s="44"/>
      <c r="E3" s="45" t="s">
        <v>130</v>
      </c>
      <c r="F3" s="45"/>
      <c r="G3" s="45"/>
      <c r="H3" s="45"/>
    </row>
    <row r="4" spans="1:8" x14ac:dyDescent="0.4">
      <c r="A4" s="34" t="s">
        <v>13</v>
      </c>
      <c r="B4" s="34" t="s">
        <v>14</v>
      </c>
      <c r="C4" s="34" t="s">
        <v>15</v>
      </c>
      <c r="E4" s="34" t="s">
        <v>57</v>
      </c>
      <c r="F4" s="34" t="s">
        <v>13</v>
      </c>
      <c r="G4" s="34" t="s">
        <v>14</v>
      </c>
      <c r="H4" s="34" t="s">
        <v>15</v>
      </c>
    </row>
    <row r="5" spans="1:8" x14ac:dyDescent="0.4">
      <c r="A5" s="3">
        <v>5.9</v>
      </c>
      <c r="B5" s="3">
        <v>15.3</v>
      </c>
      <c r="C5" s="3">
        <v>10.43</v>
      </c>
      <c r="E5" s="35" t="s">
        <v>54</v>
      </c>
      <c r="F5" s="14">
        <v>1.1436996042795532E-3</v>
      </c>
      <c r="G5" s="14">
        <v>3.8438403394052099E-3</v>
      </c>
      <c r="H5" s="14">
        <v>2.1439954314352938E-3</v>
      </c>
    </row>
    <row r="6" spans="1:8" x14ac:dyDescent="0.4">
      <c r="A6" s="3">
        <v>7.87</v>
      </c>
      <c r="B6" s="3">
        <v>16.189999999999998</v>
      </c>
      <c r="C6" s="3">
        <v>10.5</v>
      </c>
      <c r="E6" s="35" t="s">
        <v>55</v>
      </c>
      <c r="F6" s="14">
        <v>8.5538206654273976E-4</v>
      </c>
      <c r="G6" s="14">
        <v>9.4737923186739815E-4</v>
      </c>
      <c r="H6" s="14">
        <v>1.815189680394543E-3</v>
      </c>
    </row>
    <row r="7" spans="1:8" x14ac:dyDescent="0.4">
      <c r="A7" s="3">
        <v>7.5</v>
      </c>
      <c r="B7" s="3">
        <v>24.32</v>
      </c>
      <c r="C7" s="3">
        <v>10.07</v>
      </c>
      <c r="E7" s="35" t="s">
        <v>56</v>
      </c>
      <c r="F7" s="14">
        <v>8.2066652131474024E-4</v>
      </c>
      <c r="G7" s="14">
        <v>6.5560306485531496E-4</v>
      </c>
      <c r="H7" s="14">
        <v>7.1223341136910474E-4</v>
      </c>
    </row>
    <row r="8" spans="1:8" ht="16.149999999999999" x14ac:dyDescent="0.55000000000000004">
      <c r="A8" s="53" t="s">
        <v>120</v>
      </c>
      <c r="B8" s="53"/>
      <c r="C8" s="53"/>
      <c r="F8" s="34" t="s">
        <v>51</v>
      </c>
      <c r="G8" s="34" t="s">
        <v>125</v>
      </c>
      <c r="H8" s="34"/>
    </row>
    <row r="9" spans="1:8" ht="16.149999999999999" x14ac:dyDescent="0.55000000000000004">
      <c r="A9" s="53" t="s">
        <v>121</v>
      </c>
      <c r="B9" s="53"/>
      <c r="C9" s="53"/>
      <c r="F9" s="34" t="s">
        <v>52</v>
      </c>
      <c r="G9" s="34" t="s">
        <v>126</v>
      </c>
      <c r="H9" s="34"/>
    </row>
    <row r="10" spans="1:8" ht="16.149999999999999" x14ac:dyDescent="0.55000000000000004">
      <c r="A10" s="53" t="s">
        <v>3</v>
      </c>
      <c r="B10" s="53"/>
      <c r="C10" s="53"/>
      <c r="F10" s="34" t="s">
        <v>53</v>
      </c>
      <c r="G10" s="34" t="s">
        <v>127</v>
      </c>
      <c r="H10" s="34"/>
    </row>
    <row r="13" spans="1:8" x14ac:dyDescent="0.4">
      <c r="A13" s="37"/>
      <c r="B13" s="37" t="s">
        <v>135</v>
      </c>
      <c r="C13" s="37"/>
      <c r="E13" s="37"/>
      <c r="F13" s="37" t="s">
        <v>137</v>
      </c>
      <c r="G13" s="37"/>
      <c r="H13" s="36"/>
    </row>
    <row r="14" spans="1:8" x14ac:dyDescent="0.4">
      <c r="A14" s="45" t="s">
        <v>129</v>
      </c>
      <c r="B14" s="45"/>
      <c r="C14" s="45"/>
      <c r="E14" s="45" t="s">
        <v>63</v>
      </c>
      <c r="F14" s="45"/>
      <c r="G14" s="45"/>
    </row>
    <row r="15" spans="1:8" x14ac:dyDescent="0.4">
      <c r="A15" s="34" t="s">
        <v>14</v>
      </c>
      <c r="B15" s="34" t="s">
        <v>15</v>
      </c>
      <c r="E15" s="34" t="s">
        <v>13</v>
      </c>
      <c r="F15" s="34" t="s">
        <v>14</v>
      </c>
      <c r="G15" s="34" t="s">
        <v>15</v>
      </c>
    </row>
    <row r="16" spans="1:8" x14ac:dyDescent="0.4">
      <c r="A16" s="14">
        <v>8.650790675657035</v>
      </c>
      <c r="B16" s="14">
        <v>3.2130980358380263</v>
      </c>
      <c r="C16" s="14"/>
      <c r="E16" s="14">
        <v>1</v>
      </c>
      <c r="F16" s="14">
        <v>28.756376645896538</v>
      </c>
      <c r="G16" s="14">
        <v>0.1969774657886425</v>
      </c>
    </row>
    <row r="17" spans="1:8" x14ac:dyDescent="0.4">
      <c r="A17" s="14">
        <v>3.8617532901248581</v>
      </c>
      <c r="B17" s="14">
        <v>1</v>
      </c>
      <c r="C17" s="14"/>
      <c r="E17" s="14">
        <v>5.4865452363465659</v>
      </c>
      <c r="F17" s="14">
        <v>37.910668724201841</v>
      </c>
      <c r="G17" s="14">
        <v>0.155013793414363</v>
      </c>
    </row>
    <row r="18" spans="1:8" x14ac:dyDescent="0.4">
      <c r="A18" s="14">
        <v>6.3932122896009522</v>
      </c>
      <c r="B18" s="14">
        <v>1.8977053400173143</v>
      </c>
      <c r="C18" s="14"/>
      <c r="E18" s="14">
        <v>4.0097047238739014</v>
      </c>
      <c r="F18" s="14">
        <v>16.249112302534705</v>
      </c>
      <c r="G18" s="14">
        <v>0.13430859153146474</v>
      </c>
    </row>
    <row r="19" spans="1:8" x14ac:dyDescent="0.4">
      <c r="A19" s="43" t="s">
        <v>132</v>
      </c>
      <c r="B19" s="43"/>
      <c r="C19" s="43"/>
      <c r="E19" s="53" t="s">
        <v>133</v>
      </c>
      <c r="F19" s="53"/>
      <c r="G19" s="53"/>
    </row>
    <row r="20" spans="1:8" x14ac:dyDescent="0.4">
      <c r="A20" s="43" t="s">
        <v>3</v>
      </c>
      <c r="B20" s="43"/>
      <c r="C20" s="43"/>
      <c r="E20" s="53" t="s">
        <v>134</v>
      </c>
      <c r="F20" s="53"/>
      <c r="G20" s="53"/>
    </row>
    <row r="21" spans="1:8" x14ac:dyDescent="0.4">
      <c r="E21" s="53" t="s">
        <v>3</v>
      </c>
      <c r="F21" s="53"/>
      <c r="G21" s="53"/>
    </row>
    <row r="23" spans="1:8" x14ac:dyDescent="0.4">
      <c r="A23" s="58" t="s">
        <v>183</v>
      </c>
      <c r="B23" s="59"/>
      <c r="C23" s="59"/>
      <c r="D23" s="59"/>
      <c r="E23" s="59"/>
      <c r="F23" s="59"/>
      <c r="G23" s="59"/>
      <c r="H23" s="59"/>
    </row>
    <row r="24" spans="1:8" x14ac:dyDescent="0.4">
      <c r="A24" s="60" t="s">
        <v>136</v>
      </c>
      <c r="B24" s="60"/>
      <c r="C24" s="60"/>
      <c r="D24" s="60"/>
      <c r="E24" s="60"/>
      <c r="F24" s="60"/>
      <c r="G24" s="60"/>
      <c r="H24" s="60"/>
    </row>
    <row r="25" spans="1:8" x14ac:dyDescent="0.4">
      <c r="A25" s="3">
        <v>7.0569939999999998E-2</v>
      </c>
      <c r="B25" s="3">
        <v>9.9626030000000004E-2</v>
      </c>
      <c r="C25" s="3">
        <v>1.9781759999999999E-2</v>
      </c>
      <c r="D25" s="3">
        <v>0.21013599999999999</v>
      </c>
      <c r="E25" s="3">
        <v>2.9460400000000001E-2</v>
      </c>
      <c r="F25" s="3">
        <v>5.7973320000000002E-2</v>
      </c>
      <c r="G25" s="3">
        <v>1.240955E-2</v>
      </c>
      <c r="H25" s="3">
        <v>6.3854300000000003E-2</v>
      </c>
    </row>
    <row r="26" spans="1:8" x14ac:dyDescent="0.4">
      <c r="A26" s="3">
        <v>3.5858330000000001E-2</v>
      </c>
      <c r="B26" s="3">
        <v>6.9296200000000002E-2</v>
      </c>
      <c r="C26" s="3">
        <v>2.6151199999999999E-3</v>
      </c>
      <c r="D26" s="3">
        <v>0.1836971</v>
      </c>
      <c r="E26" s="3">
        <v>6.2468360000000001E-2</v>
      </c>
      <c r="F26" s="3">
        <v>0.18861439999999999</v>
      </c>
      <c r="G26" s="3">
        <v>0.69368980000000002</v>
      </c>
      <c r="H26" s="3">
        <v>7.717776E-3</v>
      </c>
    </row>
    <row r="27" spans="1:8" x14ac:dyDescent="0.4">
      <c r="A27" s="3">
        <v>4.4386109999999999E-2</v>
      </c>
      <c r="B27" s="3">
        <v>0.29905999999999999</v>
      </c>
      <c r="C27" s="3">
        <v>0.46962159999999997</v>
      </c>
      <c r="D27" s="3">
        <v>0.1958203</v>
      </c>
      <c r="E27" s="3">
        <v>1.445663E-3</v>
      </c>
      <c r="F27" s="3">
        <v>0.25137540000000003</v>
      </c>
      <c r="G27" s="3">
        <v>0.74225969999999997</v>
      </c>
      <c r="H27" s="3">
        <v>0.43146040000000002</v>
      </c>
    </row>
    <row r="28" spans="1:8" x14ac:dyDescent="0.4">
      <c r="A28" s="3">
        <v>0.3306847</v>
      </c>
      <c r="B28" s="3">
        <v>2.057287E-2</v>
      </c>
      <c r="C28" s="3">
        <v>4.2854690000000001E-2</v>
      </c>
      <c r="D28" s="3">
        <v>2.8307359999999999E-3</v>
      </c>
      <c r="E28" s="3">
        <v>2.0766039999999999E-2</v>
      </c>
      <c r="F28" s="3">
        <v>0.1596119</v>
      </c>
      <c r="G28" s="3">
        <v>0.34125889999999998</v>
      </c>
      <c r="H28" s="14"/>
    </row>
    <row r="29" spans="1:8" x14ac:dyDescent="0.4">
      <c r="A29" s="3">
        <v>1.6079309999999999E-2</v>
      </c>
      <c r="B29" s="3">
        <v>1.5046500000000001E-2</v>
      </c>
      <c r="C29" s="3">
        <v>0.2674048</v>
      </c>
      <c r="D29" s="3">
        <v>1.4809630000000001E-2</v>
      </c>
      <c r="E29" s="3">
        <v>5.6469619999999998E-2</v>
      </c>
      <c r="F29" s="3">
        <v>0.1492154</v>
      </c>
      <c r="G29" s="3">
        <v>8.9879360000000005E-2</v>
      </c>
      <c r="H29" s="14"/>
    </row>
    <row r="30" spans="1:8" x14ac:dyDescent="0.4">
      <c r="A30" s="3">
        <v>3.1702790000000002E-2</v>
      </c>
      <c r="B30" s="3">
        <v>0.31416739999999999</v>
      </c>
      <c r="C30" s="3">
        <v>9.1555159999999997E-2</v>
      </c>
      <c r="D30" s="3">
        <v>0.82372239999999997</v>
      </c>
      <c r="E30" s="3">
        <v>0.1590202</v>
      </c>
      <c r="F30" s="3">
        <v>6.6848909999999997E-2</v>
      </c>
      <c r="G30" s="3">
        <v>0.16321959999999999</v>
      </c>
      <c r="H30" s="14"/>
    </row>
    <row r="31" spans="1:8" x14ac:dyDescent="0.4">
      <c r="A31" s="3">
        <v>1.5528480000000001E-2</v>
      </c>
      <c r="B31" s="3">
        <v>7.2109590000000001E-2</v>
      </c>
      <c r="C31" s="3">
        <v>0.1170417</v>
      </c>
      <c r="D31" s="3">
        <v>0.25911020000000001</v>
      </c>
      <c r="E31" s="3">
        <v>1.015681E-2</v>
      </c>
      <c r="F31" s="3">
        <v>0.78584259999999995</v>
      </c>
      <c r="G31" s="3">
        <v>4.2532729999999998E-2</v>
      </c>
      <c r="H31" s="14"/>
    </row>
    <row r="32" spans="1:8" x14ac:dyDescent="0.4">
      <c r="A32" s="3">
        <v>1.8185050000000001E-2</v>
      </c>
      <c r="B32" s="3">
        <v>8.8406819999999997E-2</v>
      </c>
      <c r="C32" s="3">
        <v>1.3781130000000001E-2</v>
      </c>
      <c r="D32" s="3">
        <v>9.3417700000000006E-2</v>
      </c>
      <c r="E32" s="3">
        <v>0.13212950000000001</v>
      </c>
      <c r="F32" s="3">
        <v>0.1090179</v>
      </c>
      <c r="G32" s="3">
        <v>2.8061059999999999E-2</v>
      </c>
      <c r="H32" s="14"/>
    </row>
    <row r="33" spans="1:10" x14ac:dyDescent="0.4">
      <c r="A33" s="3">
        <v>6.7917200000000002E-3</v>
      </c>
      <c r="B33" s="3">
        <v>0.35894280000000001</v>
      </c>
      <c r="C33" s="3">
        <v>1.4920360000000001E-2</v>
      </c>
      <c r="D33" s="3">
        <v>2.2750739999999998E-2</v>
      </c>
      <c r="E33" s="3">
        <v>1.0558949999999999E-2</v>
      </c>
      <c r="F33" s="3">
        <v>9.5034380000000002E-2</v>
      </c>
      <c r="G33" s="3">
        <v>0.63437279999999996</v>
      </c>
      <c r="H33" s="14"/>
    </row>
    <row r="34" spans="1:10" x14ac:dyDescent="0.4">
      <c r="A34" s="60" t="s">
        <v>138</v>
      </c>
      <c r="B34" s="60"/>
      <c r="C34" s="60"/>
      <c r="D34" s="60"/>
      <c r="E34" s="60"/>
      <c r="F34" s="60"/>
      <c r="G34" s="60"/>
      <c r="H34" s="60"/>
    </row>
    <row r="35" spans="1:10" x14ac:dyDescent="0.4">
      <c r="A35" s="3">
        <v>3.0769899999999999E-3</v>
      </c>
      <c r="B35" s="3">
        <v>1.109657E-2</v>
      </c>
      <c r="C35" s="3">
        <v>2.260815E-2</v>
      </c>
      <c r="D35" s="3">
        <v>1.7397859999999999E-3</v>
      </c>
      <c r="E35" s="3">
        <v>7.5917200000000002E-4</v>
      </c>
      <c r="F35" s="3">
        <v>1.9251419999999999E-3</v>
      </c>
      <c r="G35" s="3">
        <v>4.40247E-4</v>
      </c>
      <c r="H35" s="3">
        <v>3.431932E-3</v>
      </c>
    </row>
    <row r="36" spans="1:10" x14ac:dyDescent="0.4">
      <c r="A36" s="3">
        <v>4.8471540000000002E-3</v>
      </c>
      <c r="B36" s="3">
        <v>5.2255780000000002E-2</v>
      </c>
      <c r="C36" s="3">
        <v>0.33775680000000002</v>
      </c>
      <c r="D36" s="3">
        <v>6.5109620000000003E-3</v>
      </c>
      <c r="E36" s="3">
        <v>3.4187200000000001E-4</v>
      </c>
      <c r="F36" s="3">
        <v>5.7700980000000004E-3</v>
      </c>
      <c r="G36" s="3">
        <v>3.4386340000000001E-2</v>
      </c>
      <c r="H36" s="3">
        <v>5.04172E-4</v>
      </c>
    </row>
    <row r="37" spans="1:10" x14ac:dyDescent="0.4">
      <c r="A37" s="3">
        <v>4.3388940000000003E-3</v>
      </c>
      <c r="B37" s="3">
        <v>4.6054940000000003E-2</v>
      </c>
      <c r="C37" s="3">
        <v>6.1170759999999999E-3</v>
      </c>
      <c r="D37" s="3">
        <v>1.3111119999999999E-3</v>
      </c>
      <c r="E37" s="3">
        <v>7.8535300000000003E-4</v>
      </c>
      <c r="F37" s="3">
        <v>1.338884E-3</v>
      </c>
      <c r="G37" s="3">
        <v>7.2298579999999996E-3</v>
      </c>
      <c r="H37" s="3">
        <v>1.1058890000000001E-3</v>
      </c>
    </row>
    <row r="38" spans="1:10" x14ac:dyDescent="0.4">
      <c r="A38" s="3">
        <v>8.6759539999999996E-2</v>
      </c>
      <c r="B38" s="3">
        <v>6.8985130000000006E-2</v>
      </c>
      <c r="C38" s="3">
        <v>2.670558E-3</v>
      </c>
      <c r="D38" s="3">
        <v>4.9925270000000001E-3</v>
      </c>
      <c r="E38" s="3">
        <v>3.221313E-3</v>
      </c>
      <c r="F38" s="3">
        <v>9.970421000000001E-4</v>
      </c>
      <c r="G38" s="3">
        <v>9.3061999999999995E-4</v>
      </c>
    </row>
    <row r="39" spans="1:10" x14ac:dyDescent="0.4">
      <c r="A39" s="3">
        <v>3.3419700000000001E-5</v>
      </c>
      <c r="B39" s="3">
        <v>6.1407149999999997E-3</v>
      </c>
      <c r="C39" s="3">
        <v>0.27933269999999999</v>
      </c>
      <c r="D39" s="3">
        <v>2.2702849999999999E-3</v>
      </c>
      <c r="E39" s="3">
        <v>1.4989270000000001E-2</v>
      </c>
      <c r="F39" s="3">
        <v>5.2374300000000002E-4</v>
      </c>
      <c r="G39" s="3">
        <v>7.2323299999999999E-5</v>
      </c>
    </row>
    <row r="40" spans="1:10" x14ac:dyDescent="0.4">
      <c r="A40" s="3">
        <v>1.228874E-3</v>
      </c>
      <c r="B40" s="3">
        <v>2.4288569999999999E-2</v>
      </c>
      <c r="C40" s="3">
        <v>2.468629E-2</v>
      </c>
      <c r="D40" s="3">
        <v>1.5821310000000002E-2</v>
      </c>
      <c r="E40" s="3">
        <v>4.4864889999999998E-3</v>
      </c>
      <c r="F40" s="3">
        <v>4.7026250000000002E-3</v>
      </c>
      <c r="G40" s="3">
        <v>4.6899000000000002E-4</v>
      </c>
    </row>
    <row r="41" spans="1:10" x14ac:dyDescent="0.4">
      <c r="A41" s="3">
        <v>2.7115E-5</v>
      </c>
      <c r="B41" s="3">
        <v>2.0811469999999999E-2</v>
      </c>
      <c r="C41" s="3">
        <v>1.973973E-3</v>
      </c>
      <c r="D41" s="3">
        <v>1.317234E-3</v>
      </c>
      <c r="E41" s="3">
        <v>2.7471869999999999E-3</v>
      </c>
      <c r="F41" s="3">
        <v>8.7279160000000005E-3</v>
      </c>
      <c r="G41" s="3">
        <v>6.1596819999999997E-3</v>
      </c>
    </row>
    <row r="42" spans="1:10" x14ac:dyDescent="0.4">
      <c r="A42" s="3">
        <v>1.029562E-2</v>
      </c>
      <c r="B42" s="3">
        <v>2.99385E-2</v>
      </c>
      <c r="C42" s="3">
        <v>1.1140410000000001E-3</v>
      </c>
      <c r="D42" s="3">
        <v>1.223727E-3</v>
      </c>
      <c r="E42" s="3">
        <v>4.9782799999999999E-3</v>
      </c>
      <c r="F42" s="3">
        <v>4.8266800000000001E-4</v>
      </c>
      <c r="G42" s="3">
        <v>3.382754E-3</v>
      </c>
    </row>
    <row r="43" spans="1:10" x14ac:dyDescent="0.4">
      <c r="A43" s="3">
        <v>4.9373779999999999E-2</v>
      </c>
      <c r="B43" s="3">
        <v>5.8307640000000004E-3</v>
      </c>
      <c r="C43" s="3">
        <v>7.1016700000000005E-4</v>
      </c>
      <c r="D43" s="3">
        <v>2.9513500000000003E-4</v>
      </c>
      <c r="E43" s="3">
        <v>2.0304000000000001E-4</v>
      </c>
      <c r="F43" s="3">
        <v>4.4721400000000002E-5</v>
      </c>
      <c r="G43" s="3">
        <v>3.06268E-4</v>
      </c>
    </row>
    <row r="44" spans="1:10" x14ac:dyDescent="0.4">
      <c r="A44" s="35" t="s">
        <v>190</v>
      </c>
      <c r="D44" s="43" t="s">
        <v>3</v>
      </c>
      <c r="E44" s="43"/>
      <c r="F44" s="43"/>
      <c r="G44" s="43"/>
    </row>
    <row r="46" spans="1:10" x14ac:dyDescent="0.4">
      <c r="A46" s="37"/>
      <c r="B46" s="37" t="s">
        <v>139</v>
      </c>
      <c r="C46" s="37"/>
      <c r="E46" s="57" t="s">
        <v>184</v>
      </c>
      <c r="F46" s="57"/>
      <c r="G46" s="57"/>
      <c r="H46" s="57"/>
      <c r="I46" s="57"/>
      <c r="J46" s="57"/>
    </row>
    <row r="47" spans="1:10" x14ac:dyDescent="0.4">
      <c r="A47" s="45" t="s">
        <v>147</v>
      </c>
      <c r="B47" s="45"/>
      <c r="C47" s="45"/>
      <c r="E47" s="44" t="s">
        <v>140</v>
      </c>
      <c r="F47" s="44"/>
      <c r="G47" s="44"/>
      <c r="H47" s="44" t="s">
        <v>141</v>
      </c>
      <c r="I47" s="44"/>
      <c r="J47" s="44"/>
    </row>
    <row r="48" spans="1:10" x14ac:dyDescent="0.4">
      <c r="A48" s="34" t="s">
        <v>13</v>
      </c>
      <c r="B48" s="34" t="s">
        <v>14</v>
      </c>
      <c r="C48" s="34" t="s">
        <v>15</v>
      </c>
      <c r="E48" s="34" t="s">
        <v>13</v>
      </c>
      <c r="F48" s="34" t="s">
        <v>14</v>
      </c>
      <c r="G48" s="34" t="s">
        <v>15</v>
      </c>
      <c r="H48" s="34" t="s">
        <v>13</v>
      </c>
      <c r="I48" s="34" t="s">
        <v>14</v>
      </c>
      <c r="J48" s="34" t="s">
        <v>15</v>
      </c>
    </row>
    <row r="49" spans="1:10" x14ac:dyDescent="0.4">
      <c r="A49" s="38">
        <v>0.72727299999999995</v>
      </c>
      <c r="B49" s="38">
        <v>0.31818200000000002</v>
      </c>
      <c r="C49" s="38">
        <v>0.90769200000000005</v>
      </c>
      <c r="E49" s="14">
        <v>1.7286896133629948E-4</v>
      </c>
      <c r="F49" s="14">
        <v>6.2981935650724866E-5</v>
      </c>
      <c r="G49" s="14">
        <v>3.1782449950682693E-4</v>
      </c>
      <c r="H49" s="35">
        <v>4.5467138233401252E-3</v>
      </c>
      <c r="I49" s="14">
        <v>1.6795377853484807E-3</v>
      </c>
      <c r="J49" s="14">
        <v>6.3235318899269102E-3</v>
      </c>
    </row>
    <row r="50" spans="1:10" x14ac:dyDescent="0.4">
      <c r="A50" s="38">
        <v>0.82142899999999996</v>
      </c>
      <c r="B50" s="38">
        <v>0.43801699999999999</v>
      </c>
      <c r="C50" s="38">
        <v>0.81428599999999995</v>
      </c>
      <c r="E50" s="14">
        <v>3.0068428921653414E-4</v>
      </c>
      <c r="F50" s="14">
        <v>1.0651369864610637E-4</v>
      </c>
      <c r="G50" s="14">
        <v>2.911906152145536E-4</v>
      </c>
      <c r="H50" s="35">
        <v>7.8808530746554781E-3</v>
      </c>
      <c r="I50" s="14">
        <v>2.5135417676904882E-3</v>
      </c>
      <c r="J50" s="14">
        <v>6.9209956460937489E-3</v>
      </c>
    </row>
    <row r="51" spans="1:10" x14ac:dyDescent="0.4">
      <c r="A51" s="38">
        <v>0.82758600000000004</v>
      </c>
      <c r="B51" s="38">
        <v>0.25</v>
      </c>
      <c r="C51" s="38">
        <v>0.92156899999999997</v>
      </c>
      <c r="E51" s="14">
        <v>2.1025470938659452E-4</v>
      </c>
      <c r="F51" s="14">
        <v>8.886371867348332E-5</v>
      </c>
      <c r="G51" s="14">
        <v>2.5877473235367323E-4</v>
      </c>
      <c r="H51" s="35">
        <v>1.0024091687157718E-2</v>
      </c>
      <c r="I51" s="14">
        <v>2.4472779438387878E-3</v>
      </c>
      <c r="J51" s="14">
        <v>5.788333408720139E-3</v>
      </c>
    </row>
    <row r="52" spans="1:10" x14ac:dyDescent="0.4">
      <c r="A52" s="53" t="s">
        <v>146</v>
      </c>
      <c r="B52" s="53"/>
      <c r="C52" s="53"/>
      <c r="E52" s="53" t="s">
        <v>142</v>
      </c>
      <c r="F52" s="53"/>
      <c r="G52" s="53"/>
      <c r="H52" s="53" t="s">
        <v>144</v>
      </c>
      <c r="I52" s="53"/>
      <c r="J52" s="53"/>
    </row>
    <row r="53" spans="1:10" x14ac:dyDescent="0.4">
      <c r="A53" s="53" t="s">
        <v>117</v>
      </c>
      <c r="B53" s="53"/>
      <c r="C53" s="53"/>
      <c r="E53" s="53" t="s">
        <v>143</v>
      </c>
      <c r="F53" s="53"/>
      <c r="G53" s="53"/>
      <c r="H53" s="53" t="s">
        <v>145</v>
      </c>
      <c r="I53" s="53"/>
      <c r="J53" s="53"/>
    </row>
    <row r="54" spans="1:10" x14ac:dyDescent="0.4">
      <c r="A54" s="53" t="s">
        <v>3</v>
      </c>
      <c r="B54" s="53"/>
      <c r="C54" s="53"/>
      <c r="E54" s="53" t="s">
        <v>3</v>
      </c>
      <c r="F54" s="53"/>
      <c r="G54" s="53"/>
      <c r="H54" s="53" t="s">
        <v>3</v>
      </c>
      <c r="I54" s="53"/>
      <c r="J54" s="53"/>
    </row>
    <row r="56" spans="1:10" x14ac:dyDescent="0.4">
      <c r="A56" s="57" t="s">
        <v>185</v>
      </c>
      <c r="B56" s="57"/>
      <c r="C56" s="57"/>
      <c r="D56" s="57"/>
      <c r="E56" s="57"/>
      <c r="F56" s="57"/>
    </row>
    <row r="57" spans="1:10" x14ac:dyDescent="0.4">
      <c r="A57" s="44" t="s">
        <v>140</v>
      </c>
      <c r="B57" s="44"/>
      <c r="C57" s="44"/>
      <c r="D57" s="44" t="s">
        <v>141</v>
      </c>
      <c r="E57" s="44"/>
      <c r="F57" s="44"/>
    </row>
    <row r="58" spans="1:10" x14ac:dyDescent="0.4">
      <c r="A58" s="34" t="s">
        <v>13</v>
      </c>
      <c r="B58" s="34" t="s">
        <v>72</v>
      </c>
      <c r="C58" s="34" t="s">
        <v>73</v>
      </c>
      <c r="D58" s="34" t="s">
        <v>13</v>
      </c>
      <c r="E58" s="34" t="s">
        <v>72</v>
      </c>
      <c r="F58" s="34" t="s">
        <v>73</v>
      </c>
    </row>
    <row r="59" spans="1:10" x14ac:dyDescent="0.4">
      <c r="A59" s="3">
        <v>3.0347700000000002E-4</v>
      </c>
      <c r="B59" s="3">
        <v>4.3887400000000003E-5</v>
      </c>
      <c r="C59" s="3">
        <v>6.86778E-6</v>
      </c>
      <c r="D59" s="3">
        <v>1.862741E-2</v>
      </c>
      <c r="E59" s="3">
        <v>2.867788E-3</v>
      </c>
      <c r="F59" s="3">
        <v>1.2408429999999999E-3</v>
      </c>
    </row>
    <row r="60" spans="1:10" x14ac:dyDescent="0.4">
      <c r="A60" s="3">
        <v>2.8284600000000001E-4</v>
      </c>
      <c r="B60" s="3">
        <v>1.34523E-5</v>
      </c>
      <c r="C60" s="3">
        <v>2.7726399999999999E-5</v>
      </c>
      <c r="D60" s="3">
        <v>1.649314E-2</v>
      </c>
      <c r="E60" s="3">
        <v>1.6562180000000001E-3</v>
      </c>
      <c r="F60" s="3">
        <v>2.8574099999999999E-3</v>
      </c>
    </row>
    <row r="61" spans="1:10" x14ac:dyDescent="0.4">
      <c r="A61" s="3">
        <v>2.23336E-4</v>
      </c>
      <c r="B61" s="3">
        <v>6.0238899999999997E-5</v>
      </c>
      <c r="C61" s="3">
        <v>1.1217699999999999E-5</v>
      </c>
      <c r="D61" s="3">
        <v>2.0554300000000001E-2</v>
      </c>
      <c r="E61" s="3">
        <v>6.9574290000000002E-3</v>
      </c>
      <c r="F61" s="3">
        <v>9.66774E-4</v>
      </c>
    </row>
    <row r="62" spans="1:10" x14ac:dyDescent="0.4">
      <c r="A62" s="53" t="s">
        <v>152</v>
      </c>
      <c r="B62" s="53"/>
      <c r="C62" s="53"/>
      <c r="D62" s="53" t="s">
        <v>150</v>
      </c>
      <c r="E62" s="53"/>
      <c r="F62" s="53"/>
    </row>
    <row r="63" spans="1:10" x14ac:dyDescent="0.4">
      <c r="A63" s="53" t="s">
        <v>153</v>
      </c>
      <c r="B63" s="53"/>
      <c r="C63" s="53"/>
      <c r="D63" s="53" t="s">
        <v>151</v>
      </c>
      <c r="E63" s="53"/>
      <c r="F63" s="53"/>
    </row>
    <row r="64" spans="1:10" x14ac:dyDescent="0.4">
      <c r="A64" s="53" t="s">
        <v>3</v>
      </c>
      <c r="B64" s="53"/>
      <c r="C64" s="53"/>
      <c r="D64" s="53" t="s">
        <v>3</v>
      </c>
      <c r="E64" s="53"/>
      <c r="F64" s="53"/>
    </row>
  </sheetData>
  <mergeCells count="40">
    <mergeCell ref="D63:F63"/>
    <mergeCell ref="A63:C63"/>
    <mergeCell ref="D64:F64"/>
    <mergeCell ref="A64:C64"/>
    <mergeCell ref="A56:F56"/>
    <mergeCell ref="A57:C57"/>
    <mergeCell ref="D57:F57"/>
    <mergeCell ref="D62:F62"/>
    <mergeCell ref="A62:C62"/>
    <mergeCell ref="E54:G54"/>
    <mergeCell ref="H54:J54"/>
    <mergeCell ref="A47:C47"/>
    <mergeCell ref="A52:C52"/>
    <mergeCell ref="A53:C53"/>
    <mergeCell ref="A54:C54"/>
    <mergeCell ref="A23:H23"/>
    <mergeCell ref="A24:H24"/>
    <mergeCell ref="A34:H34"/>
    <mergeCell ref="E21:G21"/>
    <mergeCell ref="E53:G53"/>
    <mergeCell ref="H53:J53"/>
    <mergeCell ref="E46:J46"/>
    <mergeCell ref="E47:G47"/>
    <mergeCell ref="H47:J47"/>
    <mergeCell ref="E52:G52"/>
    <mergeCell ref="H52:J52"/>
    <mergeCell ref="D44:G44"/>
    <mergeCell ref="A14:C14"/>
    <mergeCell ref="A19:C19"/>
    <mergeCell ref="A20:C20"/>
    <mergeCell ref="E14:G14"/>
    <mergeCell ref="A1:F1"/>
    <mergeCell ref="A3:C3"/>
    <mergeCell ref="A8:C8"/>
    <mergeCell ref="A9:C9"/>
    <mergeCell ref="A10:C10"/>
    <mergeCell ref="E2:H2"/>
    <mergeCell ref="E3:H3"/>
    <mergeCell ref="E19:G19"/>
    <mergeCell ref="E20:G20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98375-A133-424A-BB3B-61FE30976506}">
  <dimension ref="A1:J52"/>
  <sheetViews>
    <sheetView topLeftCell="A10" workbookViewId="0">
      <selection activeCell="E21" sqref="E21:G21"/>
    </sheetView>
  </sheetViews>
  <sheetFormatPr defaultRowHeight="13.9" x14ac:dyDescent="0.4"/>
  <sheetData>
    <row r="1" spans="1:10" x14ac:dyDescent="0.4">
      <c r="A1" s="48" t="s">
        <v>0</v>
      </c>
      <c r="B1" s="48"/>
      <c r="C1" s="48"/>
      <c r="D1" s="48"/>
      <c r="E1" s="48"/>
      <c r="F1" s="48"/>
    </row>
    <row r="2" spans="1:10" x14ac:dyDescent="0.4">
      <c r="A2" s="12"/>
      <c r="B2" s="12" t="s">
        <v>157</v>
      </c>
      <c r="C2" s="12"/>
      <c r="E2" s="12"/>
      <c r="F2" s="12" t="s">
        <v>160</v>
      </c>
      <c r="G2" s="12"/>
    </row>
    <row r="3" spans="1:10" x14ac:dyDescent="0.4">
      <c r="A3" s="44" t="s">
        <v>154</v>
      </c>
      <c r="B3" s="44"/>
      <c r="C3" s="44"/>
      <c r="E3" s="44" t="s">
        <v>131</v>
      </c>
      <c r="F3" s="44"/>
      <c r="G3" s="44"/>
    </row>
    <row r="4" spans="1:10" x14ac:dyDescent="0.4">
      <c r="A4" s="18" t="s">
        <v>13</v>
      </c>
      <c r="B4" s="18" t="s">
        <v>72</v>
      </c>
      <c r="C4" s="18" t="s">
        <v>73</v>
      </c>
      <c r="E4" s="18" t="s">
        <v>13</v>
      </c>
      <c r="F4" s="18" t="s">
        <v>72</v>
      </c>
      <c r="G4" s="18" t="s">
        <v>73</v>
      </c>
    </row>
    <row r="5" spans="1:10" x14ac:dyDescent="0.4">
      <c r="A5" s="17">
        <v>118</v>
      </c>
      <c r="B5" s="17">
        <v>65</v>
      </c>
      <c r="C5" s="17">
        <v>77</v>
      </c>
      <c r="E5" s="17">
        <v>6.42</v>
      </c>
      <c r="F5" s="17">
        <v>14.22</v>
      </c>
      <c r="G5" s="17">
        <v>14.229999999999999</v>
      </c>
    </row>
    <row r="6" spans="1:10" x14ac:dyDescent="0.4">
      <c r="A6" s="17">
        <v>126</v>
      </c>
      <c r="B6" s="17">
        <v>86</v>
      </c>
      <c r="C6" s="17">
        <v>66</v>
      </c>
      <c r="E6" s="17">
        <v>7.0600000000000005</v>
      </c>
      <c r="F6" s="17">
        <v>12.72</v>
      </c>
      <c r="G6" s="17">
        <v>14.32</v>
      </c>
    </row>
    <row r="7" spans="1:10" x14ac:dyDescent="0.4">
      <c r="A7" s="17">
        <v>125</v>
      </c>
      <c r="B7" s="17">
        <v>80</v>
      </c>
      <c r="C7" s="17">
        <v>82</v>
      </c>
      <c r="E7" s="17">
        <v>6.8900000000000006</v>
      </c>
      <c r="F7" s="17">
        <v>14.6</v>
      </c>
      <c r="G7" s="17">
        <v>24.71</v>
      </c>
    </row>
    <row r="8" spans="1:10" x14ac:dyDescent="0.4">
      <c r="A8" s="53" t="s">
        <v>155</v>
      </c>
      <c r="B8" s="53"/>
      <c r="C8" s="53"/>
      <c r="E8" s="53" t="s">
        <v>158</v>
      </c>
      <c r="F8" s="53"/>
      <c r="G8" s="53"/>
    </row>
    <row r="9" spans="1:10" x14ac:dyDescent="0.4">
      <c r="A9" s="53" t="s">
        <v>156</v>
      </c>
      <c r="B9" s="53"/>
      <c r="C9" s="53"/>
      <c r="E9" s="53" t="s">
        <v>159</v>
      </c>
      <c r="F9" s="53"/>
      <c r="G9" s="53"/>
    </row>
    <row r="10" spans="1:10" x14ac:dyDescent="0.4">
      <c r="A10" s="53" t="s">
        <v>3</v>
      </c>
      <c r="B10" s="53"/>
      <c r="C10" s="53"/>
      <c r="E10" s="53" t="s">
        <v>3</v>
      </c>
      <c r="F10" s="53"/>
      <c r="G10" s="53"/>
    </row>
    <row r="12" spans="1:10" x14ac:dyDescent="0.4">
      <c r="A12" s="46" t="s">
        <v>161</v>
      </c>
      <c r="B12" s="46"/>
      <c r="C12" s="46"/>
      <c r="D12" s="46"/>
      <c r="E12" s="46"/>
      <c r="F12" s="46"/>
      <c r="G12" s="46"/>
      <c r="H12" s="46"/>
      <c r="I12" s="46"/>
      <c r="J12" s="46"/>
    </row>
    <row r="13" spans="1:10" x14ac:dyDescent="0.4">
      <c r="A13" s="47" t="s">
        <v>100</v>
      </c>
      <c r="B13" s="47"/>
      <c r="C13" s="47"/>
      <c r="D13" s="47"/>
      <c r="E13" s="47"/>
      <c r="F13" s="47"/>
      <c r="G13" s="47"/>
      <c r="H13" s="47"/>
      <c r="I13" s="47"/>
      <c r="J13" s="47"/>
    </row>
    <row r="14" spans="1:10" x14ac:dyDescent="0.4">
      <c r="A14" s="17"/>
      <c r="B14" s="41" t="s">
        <v>13</v>
      </c>
      <c r="C14" s="41"/>
      <c r="D14" s="41"/>
      <c r="E14" s="41" t="s">
        <v>148</v>
      </c>
      <c r="F14" s="41"/>
      <c r="G14" s="41"/>
      <c r="H14" s="41" t="s">
        <v>149</v>
      </c>
      <c r="I14" s="41"/>
      <c r="J14" s="41"/>
    </row>
    <row r="15" spans="1:10" x14ac:dyDescent="0.4">
      <c r="A15" s="17" t="s">
        <v>37</v>
      </c>
      <c r="B15" s="17">
        <v>9.0999999999999998E-2</v>
      </c>
      <c r="C15" s="17">
        <v>6.8999999999999978E-2</v>
      </c>
      <c r="D15" s="17">
        <v>8.0000000000000016E-2</v>
      </c>
      <c r="E15" s="17">
        <v>7.7999999999999986E-2</v>
      </c>
      <c r="F15" s="17">
        <v>7.099999999999998E-2</v>
      </c>
      <c r="G15" s="17">
        <v>6.2E-2</v>
      </c>
      <c r="H15" s="17">
        <v>6.6000000000000003E-2</v>
      </c>
      <c r="I15" s="17">
        <v>6.2E-2</v>
      </c>
      <c r="J15" s="17">
        <v>6.7000000000000004E-2</v>
      </c>
    </row>
    <row r="16" spans="1:10" x14ac:dyDescent="0.4">
      <c r="A16" s="17" t="s">
        <v>38</v>
      </c>
      <c r="B16" s="17">
        <v>0.27</v>
      </c>
      <c r="C16" s="17">
        <v>0.24999999999999997</v>
      </c>
      <c r="D16" s="17">
        <v>0.247</v>
      </c>
      <c r="E16" s="17">
        <v>0.17500000000000002</v>
      </c>
      <c r="F16" s="17">
        <v>0.14099999999999999</v>
      </c>
      <c r="G16" s="17">
        <v>0.10599999999999998</v>
      </c>
      <c r="H16" s="17">
        <v>0.14800000000000002</v>
      </c>
      <c r="I16" s="17">
        <v>0.10699999999999998</v>
      </c>
      <c r="J16" s="17">
        <v>9.6999999999999975E-2</v>
      </c>
    </row>
    <row r="17" spans="1:10" x14ac:dyDescent="0.4">
      <c r="A17" s="17" t="s">
        <v>39</v>
      </c>
      <c r="B17" s="17">
        <v>0.55200000000000005</v>
      </c>
      <c r="C17" s="17">
        <v>0.55900000000000005</v>
      </c>
      <c r="D17" s="17">
        <v>0.56200000000000006</v>
      </c>
      <c r="E17" s="17">
        <v>0.34100000000000008</v>
      </c>
      <c r="F17" s="17">
        <v>0.36199999999999999</v>
      </c>
      <c r="G17" s="17">
        <v>0.34899999999999998</v>
      </c>
      <c r="H17" s="17">
        <v>0.34399999999999997</v>
      </c>
      <c r="I17" s="17">
        <v>0.34899999999999998</v>
      </c>
      <c r="J17" s="17">
        <v>0.31999999999999995</v>
      </c>
    </row>
    <row r="18" spans="1:10" x14ac:dyDescent="0.4">
      <c r="A18" s="17" t="s">
        <v>40</v>
      </c>
      <c r="B18" s="17">
        <v>0.752</v>
      </c>
      <c r="C18" s="17">
        <v>0.73099999999999998</v>
      </c>
      <c r="D18" s="17">
        <v>0.78900000000000003</v>
      </c>
      <c r="E18" s="17">
        <v>0.64400000000000002</v>
      </c>
      <c r="F18" s="17">
        <v>0.6</v>
      </c>
      <c r="G18" s="17">
        <v>0.504</v>
      </c>
      <c r="H18" s="17">
        <v>0.59399999999999997</v>
      </c>
      <c r="I18" s="17">
        <v>0.56999999999999995</v>
      </c>
      <c r="J18" s="17">
        <v>0.58399999999999996</v>
      </c>
    </row>
    <row r="19" spans="1:10" x14ac:dyDescent="0.4">
      <c r="A19" s="17" t="s">
        <v>41</v>
      </c>
      <c r="B19" s="17">
        <v>1.228</v>
      </c>
      <c r="C19" s="17">
        <v>1.4039999999999999</v>
      </c>
      <c r="D19" s="17">
        <v>1.484</v>
      </c>
      <c r="E19" s="17">
        <v>1.034</v>
      </c>
      <c r="F19" s="17">
        <v>1.0739999999999998</v>
      </c>
      <c r="G19" s="17">
        <v>1.0819999999999999</v>
      </c>
      <c r="H19" s="17">
        <v>1.1579999999999999</v>
      </c>
      <c r="I19" s="17">
        <v>1.1179999999999999</v>
      </c>
      <c r="J19" s="17">
        <v>1.032</v>
      </c>
    </row>
    <row r="20" spans="1:10" x14ac:dyDescent="0.4">
      <c r="A20" s="17"/>
      <c r="B20" s="17"/>
      <c r="C20" s="17"/>
      <c r="D20" s="17" t="s">
        <v>41</v>
      </c>
      <c r="E20" s="53" t="s">
        <v>162</v>
      </c>
      <c r="F20" s="53"/>
      <c r="G20" s="53"/>
      <c r="H20" s="17"/>
      <c r="I20" s="17"/>
      <c r="J20" s="17"/>
    </row>
    <row r="21" spans="1:10" x14ac:dyDescent="0.4">
      <c r="A21" s="17"/>
      <c r="B21" s="17"/>
      <c r="C21" s="17"/>
      <c r="D21" s="17" t="s">
        <v>41</v>
      </c>
      <c r="E21" s="53" t="s">
        <v>163</v>
      </c>
      <c r="F21" s="53"/>
      <c r="G21" s="53"/>
      <c r="H21" s="17"/>
      <c r="I21" s="17"/>
      <c r="J21" s="17"/>
    </row>
    <row r="22" spans="1:10" x14ac:dyDescent="0.4">
      <c r="A22" s="17"/>
      <c r="B22" s="17"/>
      <c r="C22" s="17"/>
      <c r="D22" s="17"/>
      <c r="E22" s="43" t="s">
        <v>3</v>
      </c>
      <c r="F22" s="43"/>
      <c r="G22" s="43"/>
      <c r="H22" s="17"/>
      <c r="I22" s="17"/>
      <c r="J22" s="17"/>
    </row>
    <row r="24" spans="1:10" x14ac:dyDescent="0.4">
      <c r="A24" s="46" t="s">
        <v>164</v>
      </c>
      <c r="B24" s="46"/>
      <c r="C24" s="46"/>
      <c r="D24" s="46"/>
      <c r="E24" s="46"/>
      <c r="F24" s="46"/>
    </row>
    <row r="25" spans="1:10" x14ac:dyDescent="0.4">
      <c r="A25" s="44" t="s">
        <v>165</v>
      </c>
      <c r="B25" s="44"/>
      <c r="C25" s="44"/>
      <c r="D25" s="44" t="s">
        <v>166</v>
      </c>
      <c r="E25" s="44"/>
      <c r="F25" s="44"/>
    </row>
    <row r="26" spans="1:10" x14ac:dyDescent="0.4">
      <c r="A26" s="18" t="s">
        <v>13</v>
      </c>
      <c r="B26" s="18" t="s">
        <v>72</v>
      </c>
      <c r="C26" s="18" t="s">
        <v>73</v>
      </c>
      <c r="D26" s="18" t="s">
        <v>13</v>
      </c>
      <c r="E26" s="18" t="s">
        <v>72</v>
      </c>
      <c r="F26" s="18" t="s">
        <v>73</v>
      </c>
    </row>
    <row r="27" spans="1:10" x14ac:dyDescent="0.4">
      <c r="A27" s="17">
        <v>617</v>
      </c>
      <c r="B27" s="17">
        <v>369</v>
      </c>
      <c r="C27" s="17">
        <v>307</v>
      </c>
      <c r="D27" s="17">
        <v>222</v>
      </c>
      <c r="E27" s="17">
        <v>88</v>
      </c>
      <c r="F27" s="17">
        <v>97</v>
      </c>
    </row>
    <row r="28" spans="1:10" x14ac:dyDescent="0.4">
      <c r="A28" s="17">
        <v>532</v>
      </c>
      <c r="B28" s="17">
        <v>320</v>
      </c>
      <c r="C28" s="17">
        <v>289</v>
      </c>
      <c r="D28" s="17">
        <v>189</v>
      </c>
      <c r="E28" s="17">
        <v>67</v>
      </c>
      <c r="F28" s="17">
        <v>62</v>
      </c>
    </row>
    <row r="29" spans="1:10" x14ac:dyDescent="0.4">
      <c r="A29" s="17">
        <v>562</v>
      </c>
      <c r="B29" s="17">
        <v>403</v>
      </c>
      <c r="C29" s="17">
        <v>366</v>
      </c>
      <c r="D29" s="17">
        <v>283</v>
      </c>
      <c r="E29" s="17">
        <v>74</v>
      </c>
      <c r="F29" s="17">
        <v>59</v>
      </c>
    </row>
    <row r="30" spans="1:10" x14ac:dyDescent="0.4">
      <c r="A30" s="53" t="s">
        <v>167</v>
      </c>
      <c r="B30" s="53"/>
      <c r="C30" s="53"/>
      <c r="D30" s="53" t="s">
        <v>169</v>
      </c>
      <c r="E30" s="53"/>
      <c r="F30" s="53"/>
    </row>
    <row r="31" spans="1:10" x14ac:dyDescent="0.4">
      <c r="A31" s="53" t="s">
        <v>168</v>
      </c>
      <c r="B31" s="53"/>
      <c r="C31" s="53"/>
      <c r="D31" s="53" t="s">
        <v>170</v>
      </c>
      <c r="E31" s="53"/>
      <c r="F31" s="53"/>
    </row>
    <row r="32" spans="1:10" x14ac:dyDescent="0.4">
      <c r="A32" s="53" t="s">
        <v>3</v>
      </c>
      <c r="B32" s="53"/>
      <c r="C32" s="53"/>
      <c r="D32" s="53" t="s">
        <v>3</v>
      </c>
      <c r="E32" s="53"/>
      <c r="F32" s="53"/>
    </row>
    <row r="34" spans="1:6" x14ac:dyDescent="0.4">
      <c r="A34" s="46" t="s">
        <v>174</v>
      </c>
      <c r="B34" s="46"/>
      <c r="C34" s="46"/>
      <c r="D34" s="46"/>
      <c r="E34" s="46"/>
      <c r="F34" s="46"/>
    </row>
    <row r="35" spans="1:6" x14ac:dyDescent="0.4">
      <c r="A35" s="44" t="s">
        <v>172</v>
      </c>
      <c r="B35" s="44"/>
      <c r="C35" s="44"/>
      <c r="D35" s="44" t="s">
        <v>171</v>
      </c>
      <c r="E35" s="44"/>
      <c r="F35" s="44"/>
    </row>
    <row r="36" spans="1:6" x14ac:dyDescent="0.4">
      <c r="A36" s="18" t="s">
        <v>13</v>
      </c>
      <c r="B36" s="18" t="s">
        <v>72</v>
      </c>
      <c r="C36" s="18" t="s">
        <v>73</v>
      </c>
      <c r="D36" s="18" t="s">
        <v>13</v>
      </c>
      <c r="E36" s="18" t="s">
        <v>72</v>
      </c>
      <c r="F36" s="18" t="s">
        <v>73</v>
      </c>
    </row>
    <row r="37" spans="1:6" x14ac:dyDescent="0.4">
      <c r="A37" s="25">
        <v>0.32500000000000001</v>
      </c>
      <c r="B37" s="25">
        <v>0.69799999999999995</v>
      </c>
      <c r="C37" s="25">
        <v>0.61099999999999999</v>
      </c>
      <c r="D37" s="25">
        <v>0.35214790647090799</v>
      </c>
      <c r="E37" s="25">
        <v>0.55069382273948075</v>
      </c>
      <c r="F37" s="25">
        <v>0.61673101673101671</v>
      </c>
    </row>
    <row r="38" spans="1:6" x14ac:dyDescent="0.4">
      <c r="A38" s="25">
        <v>0.45800000000000002</v>
      </c>
      <c r="B38" s="25">
        <v>0.71399999999999997</v>
      </c>
      <c r="C38" s="25">
        <v>0.67</v>
      </c>
      <c r="D38" s="25">
        <v>0.26851351351351355</v>
      </c>
      <c r="E38" s="25">
        <v>0.48754188646693863</v>
      </c>
      <c r="F38" s="25">
        <v>0.65828893133608113</v>
      </c>
    </row>
    <row r="39" spans="1:6" x14ac:dyDescent="0.4">
      <c r="A39" s="25">
        <v>0.44</v>
      </c>
      <c r="B39" s="25">
        <v>0.56399999999999995</v>
      </c>
      <c r="C39" s="25">
        <v>0.69299999999999995</v>
      </c>
      <c r="D39" s="25">
        <v>0.25712924738012066</v>
      </c>
      <c r="E39" s="25">
        <v>0.68421606823207326</v>
      </c>
      <c r="F39" s="25">
        <v>0.70745982760455461</v>
      </c>
    </row>
    <row r="40" spans="1:6" x14ac:dyDescent="0.4">
      <c r="A40" s="53" t="s">
        <v>173</v>
      </c>
      <c r="B40" s="53"/>
      <c r="C40" s="53"/>
      <c r="D40" s="53" t="s">
        <v>175</v>
      </c>
      <c r="E40" s="53"/>
      <c r="F40" s="53"/>
    </row>
    <row r="41" spans="1:6" x14ac:dyDescent="0.4">
      <c r="A41" s="53" t="s">
        <v>193</v>
      </c>
      <c r="B41" s="53"/>
      <c r="C41" s="53"/>
      <c r="D41" s="53" t="s">
        <v>176</v>
      </c>
      <c r="E41" s="53"/>
      <c r="F41" s="53"/>
    </row>
    <row r="42" spans="1:6" x14ac:dyDescent="0.4">
      <c r="A42" s="53" t="s">
        <v>3</v>
      </c>
      <c r="B42" s="53"/>
      <c r="C42" s="53"/>
      <c r="D42" s="53" t="s">
        <v>3</v>
      </c>
      <c r="E42" s="53"/>
      <c r="F42" s="53"/>
    </row>
    <row r="44" spans="1:6" x14ac:dyDescent="0.4">
      <c r="A44" s="46" t="s">
        <v>177</v>
      </c>
      <c r="B44" s="46"/>
      <c r="C44" s="46"/>
      <c r="D44" s="46"/>
      <c r="E44" s="46"/>
      <c r="F44" s="46"/>
    </row>
    <row r="45" spans="1:6" x14ac:dyDescent="0.4">
      <c r="A45" s="44" t="s">
        <v>178</v>
      </c>
      <c r="B45" s="44"/>
      <c r="C45" s="44"/>
      <c r="D45" s="44" t="s">
        <v>179</v>
      </c>
      <c r="E45" s="44"/>
      <c r="F45" s="44"/>
    </row>
    <row r="46" spans="1:6" x14ac:dyDescent="0.4">
      <c r="A46" s="18" t="s">
        <v>13</v>
      </c>
      <c r="B46" s="18" t="s">
        <v>72</v>
      </c>
      <c r="C46" s="18" t="s">
        <v>73</v>
      </c>
      <c r="D46" s="18" t="s">
        <v>13</v>
      </c>
      <c r="E46" s="18" t="s">
        <v>72</v>
      </c>
      <c r="F46" s="18" t="s">
        <v>73</v>
      </c>
    </row>
    <row r="47" spans="1:6" x14ac:dyDescent="0.4">
      <c r="A47" s="17">
        <v>0.37662337662337703</v>
      </c>
      <c r="B47" s="17">
        <v>0.19402985074626866</v>
      </c>
      <c r="C47" s="17">
        <v>0.26732673267326734</v>
      </c>
      <c r="D47" s="17">
        <v>0.198630136986301</v>
      </c>
      <c r="E47" s="17">
        <v>5.5276381909547742E-2</v>
      </c>
      <c r="F47" s="17">
        <v>8.8235294117647065E-2</v>
      </c>
    </row>
    <row r="48" spans="1:6" x14ac:dyDescent="0.4">
      <c r="A48" s="17">
        <v>0.34146341463414637</v>
      </c>
      <c r="B48" s="17">
        <v>0.13513513513513514</v>
      </c>
      <c r="C48" s="17">
        <v>0.2857142857142857</v>
      </c>
      <c r="D48" s="17">
        <v>0.31868131868131866</v>
      </c>
      <c r="E48" s="17">
        <v>8.45771144278607E-2</v>
      </c>
      <c r="F48" s="17">
        <v>0.13861386138613863</v>
      </c>
    </row>
    <row r="49" spans="1:6" x14ac:dyDescent="0.4">
      <c r="A49" s="17">
        <v>0.46153846153846156</v>
      </c>
      <c r="B49" s="17">
        <v>0.2</v>
      </c>
      <c r="C49" s="17">
        <v>0.29411764705882354</v>
      </c>
      <c r="D49" s="17">
        <v>0.26666666666666666</v>
      </c>
      <c r="E49" s="17">
        <v>7.0588235294117646E-2</v>
      </c>
      <c r="F49" s="17">
        <v>8.2051282051282051E-2</v>
      </c>
    </row>
    <row r="50" spans="1:6" x14ac:dyDescent="0.4">
      <c r="A50" s="53" t="s">
        <v>180</v>
      </c>
      <c r="B50" s="53"/>
      <c r="C50" s="53"/>
      <c r="D50" s="53" t="s">
        <v>181</v>
      </c>
      <c r="E50" s="53"/>
      <c r="F50" s="53"/>
    </row>
    <row r="51" spans="1:6" x14ac:dyDescent="0.4">
      <c r="A51" s="53" t="s">
        <v>192</v>
      </c>
      <c r="B51" s="53"/>
      <c r="C51" s="53"/>
      <c r="D51" s="53" t="s">
        <v>182</v>
      </c>
      <c r="E51" s="53"/>
      <c r="F51" s="53"/>
    </row>
    <row r="52" spans="1:6" x14ac:dyDescent="0.4">
      <c r="A52" s="53" t="s">
        <v>3</v>
      </c>
      <c r="B52" s="53"/>
      <c r="C52" s="53"/>
      <c r="D52" s="53" t="s">
        <v>3</v>
      </c>
      <c r="E52" s="53"/>
      <c r="F52" s="53"/>
    </row>
  </sheetData>
  <mergeCells count="44">
    <mergeCell ref="A52:C52"/>
    <mergeCell ref="D52:F52"/>
    <mergeCell ref="A44:F44"/>
    <mergeCell ref="A45:C45"/>
    <mergeCell ref="D45:F45"/>
    <mergeCell ref="A50:C50"/>
    <mergeCell ref="D50:F50"/>
    <mergeCell ref="A51:C51"/>
    <mergeCell ref="D51:F51"/>
    <mergeCell ref="A42:C42"/>
    <mergeCell ref="D42:F42"/>
    <mergeCell ref="A40:C40"/>
    <mergeCell ref="D40:F40"/>
    <mergeCell ref="A34:F34"/>
    <mergeCell ref="A35:C35"/>
    <mergeCell ref="D35:F35"/>
    <mergeCell ref="A41:C41"/>
    <mergeCell ref="D41:F41"/>
    <mergeCell ref="A30:C30"/>
    <mergeCell ref="D30:F30"/>
    <mergeCell ref="A31:C31"/>
    <mergeCell ref="D31:F31"/>
    <mergeCell ref="A32:C32"/>
    <mergeCell ref="D32:F32"/>
    <mergeCell ref="E20:G20"/>
    <mergeCell ref="E21:G21"/>
    <mergeCell ref="E22:G22"/>
    <mergeCell ref="A24:F24"/>
    <mergeCell ref="A25:C25"/>
    <mergeCell ref="D25:F25"/>
    <mergeCell ref="A12:J12"/>
    <mergeCell ref="A13:J13"/>
    <mergeCell ref="B14:D14"/>
    <mergeCell ref="E14:G14"/>
    <mergeCell ref="H14:J14"/>
    <mergeCell ref="A1:F1"/>
    <mergeCell ref="A3:C3"/>
    <mergeCell ref="A8:C8"/>
    <mergeCell ref="A9:C9"/>
    <mergeCell ref="A10:C10"/>
    <mergeCell ref="E3:G3"/>
    <mergeCell ref="E8:G8"/>
    <mergeCell ref="E9:G9"/>
    <mergeCell ref="E10:G1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.4</vt:lpstr>
      <vt:lpstr>Fig.5</vt:lpstr>
      <vt:lpstr>SFig.3</vt:lpstr>
      <vt:lpstr>SFig.4</vt:lpstr>
      <vt:lpstr>SFig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fka</dc:creator>
  <cp:lastModifiedBy>Kafka</cp:lastModifiedBy>
  <dcterms:created xsi:type="dcterms:W3CDTF">2015-06-05T18:19:34Z</dcterms:created>
  <dcterms:modified xsi:type="dcterms:W3CDTF">2022-04-17T03:14:08Z</dcterms:modified>
</cp:coreProperties>
</file>